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kangsim/Dropbox/02. BIOINFO_LAB/00. WRITING PAPERS/00. 현재작성중/TAMA/00. TAMA_5th_BMC_Bioinformatics/"/>
    </mc:Choice>
  </mc:AlternateContent>
  <xr:revisionPtr revIDLastSave="0" documentId="13_ncr:1_{E264A19A-C320-9944-A0F5-8B40B4505F51}" xr6:coauthVersionLast="45" xr6:coauthVersionMax="45" xr10:uidLastSave="{00000000-0000-0000-0000-000000000000}"/>
  <bookViews>
    <workbookView xWindow="3300" yWindow="1280" windowWidth="22720" windowHeight="14080" xr2:uid="{CEFD203D-0519-4648-B027-EF45B942B5B9}"/>
  </bookViews>
  <sheets>
    <sheet name="Table S1" sheetId="5" r:id="rId1"/>
    <sheet name="Table S2" sheetId="6" r:id="rId2"/>
    <sheet name="Table S3" sheetId="7" r:id="rId3"/>
    <sheet name="Table S4" sheetId="8" r:id="rId4"/>
    <sheet name="Table S5" sheetId="9" r:id="rId5"/>
    <sheet name="Table S6" sheetId="10" r:id="rId6"/>
    <sheet name="Table S7" sheetId="1" r:id="rId7"/>
    <sheet name="Table S8" sheetId="2" r:id="rId8"/>
    <sheet name="Table S9" sheetId="3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355" uniqueCount="303">
  <si>
    <t>Ratio</t>
  </si>
  <si>
    <t>Abundance</t>
  </si>
  <si>
    <t>NA</t>
  </si>
  <si>
    <t>-</t>
  </si>
  <si>
    <t>Scientific name</t>
  </si>
  <si>
    <t>Taxonomy ID</t>
  </si>
  <si>
    <t>Genome size</t>
  </si>
  <si>
    <t># of Read count</t>
  </si>
  <si>
    <t># of Total read</t>
  </si>
  <si>
    <t>Mycobacterium malmesburyense</t>
  </si>
  <si>
    <t>Streptococcus macedonicus</t>
  </si>
  <si>
    <t>Acetanaerobacterium elongatum</t>
  </si>
  <si>
    <t>Acinetobacter johnsonii</t>
  </si>
  <si>
    <t>Streptococcus thermophilus</t>
  </si>
  <si>
    <t>Enterobacter sp. 638</t>
  </si>
  <si>
    <t>Pantoea agglomerans</t>
  </si>
  <si>
    <t>Lactobacillus satsumensis</t>
  </si>
  <si>
    <t>Enterococcus italicus</t>
  </si>
  <si>
    <t>Lactococcus lactis</t>
  </si>
  <si>
    <t>Serratia liquefaciens</t>
  </si>
  <si>
    <t>Acinetobacter parvus</t>
  </si>
  <si>
    <t>Aerococcus viridans</t>
  </si>
  <si>
    <t>Moraxella osloensis</t>
  </si>
  <si>
    <t>Enterococcus faecalis</t>
  </si>
  <si>
    <t>Enterococcus faecium</t>
  </si>
  <si>
    <t>Rhodococcus kyotonensis</t>
  </si>
  <si>
    <t>Cronobacter sakazakii</t>
  </si>
  <si>
    <t>Bacillus toyonensis</t>
  </si>
  <si>
    <t>Leuconostoc mesenteroides</t>
  </si>
  <si>
    <t>Tessaracoccus flavescens</t>
  </si>
  <si>
    <t>Inquilinus limosus</t>
  </si>
  <si>
    <t>Kocuria palustris</t>
  </si>
  <si>
    <t>Erwinia gerundensis</t>
  </si>
  <si>
    <t>Pectobacterium sp. SCC3193</t>
  </si>
  <si>
    <t>Enterobacter sp. R4-368</t>
  </si>
  <si>
    <t>Pseudomonas sp. VLB120</t>
  </si>
  <si>
    <t>Corynebacterium glutamicum</t>
  </si>
  <si>
    <t>Afipia felis</t>
  </si>
  <si>
    <t>Collinsella stercoris</t>
  </si>
  <si>
    <t>Jiangella gansuensis</t>
  </si>
  <si>
    <t>Lactobacillus harbinensis</t>
  </si>
  <si>
    <t>Rhodococcus erythropolis</t>
  </si>
  <si>
    <t>Lactobacillus plantarum</t>
  </si>
  <si>
    <t>Weissella paramesenteroides</t>
  </si>
  <si>
    <t>Weissella jogaejeotgali</t>
  </si>
  <si>
    <t>Lactobacillus acidipiscis</t>
  </si>
  <si>
    <t>Lactococcus garvieae</t>
  </si>
  <si>
    <t>Leuconostoc pseudomesenteroides</t>
  </si>
  <si>
    <t>Lactobacillus farciminis</t>
  </si>
  <si>
    <t>Lactobacillus xiangfangensis</t>
  </si>
  <si>
    <t>Staphylococcus aureus</t>
  </si>
  <si>
    <t>Lactobacillus sakei</t>
  </si>
  <si>
    <t>Lactobacillus rossiae</t>
  </si>
  <si>
    <t>Lactobacillus oligofermentans</t>
  </si>
  <si>
    <t>Staphylococcus sciuri</t>
  </si>
  <si>
    <t>Lactobacillus pobuzihii</t>
  </si>
  <si>
    <t>Lactobacillus brevis</t>
  </si>
  <si>
    <t>Acidipropionibacterium acidipropionici</t>
  </si>
  <si>
    <t>Corynebacterium casei</t>
  </si>
  <si>
    <t>Corynebacterium provencense</t>
  </si>
  <si>
    <t>Brevibacterium linens</t>
  </si>
  <si>
    <t>Lactobacillus rhamnosus</t>
  </si>
  <si>
    <t>Pediococcus pentosaceus</t>
  </si>
  <si>
    <t>Aerococcus suis</t>
  </si>
  <si>
    <t>Alkalibacterium subtropicum</t>
  </si>
  <si>
    <t>Staphylococcus saprophyticus</t>
  </si>
  <si>
    <t>Lactobacillus rapi</t>
  </si>
  <si>
    <t>Vagococcus teuberi</t>
  </si>
  <si>
    <t>Weissella halotolerans</t>
  </si>
  <si>
    <t>Tetragenococcus halophilus</t>
  </si>
  <si>
    <t>Enterococcus casseliflavus</t>
  </si>
  <si>
    <t>Corynebacterium variabile</t>
  </si>
  <si>
    <t>Macrococcus caseolyticus</t>
  </si>
  <si>
    <t>Lactobacillus senioris</t>
  </si>
  <si>
    <t>Enterococcus saccharolyticus</t>
  </si>
  <si>
    <t>Staphylococcus equorum</t>
  </si>
  <si>
    <t>Facklamia ignava</t>
  </si>
  <si>
    <t>Scardovia inopinata</t>
  </si>
  <si>
    <t>Lactobacillus sharpeae</t>
  </si>
  <si>
    <t>Geotoga petraea</t>
  </si>
  <si>
    <t>Brevibacterium senegalense</t>
  </si>
  <si>
    <t>Jeotgalicoccus psychrophilus</t>
  </si>
  <si>
    <t>Streptococcus entericus</t>
  </si>
  <si>
    <t>Corynebacterium stationis</t>
  </si>
  <si>
    <t>Corynebacterium flavescens</t>
  </si>
  <si>
    <t>Klebsiella pneumoniae</t>
  </si>
  <si>
    <t>Kushneria aurantia</t>
  </si>
  <si>
    <t>Proteiniclasticum ruminis</t>
  </si>
  <si>
    <t>Cutibacterium acnes</t>
  </si>
  <si>
    <t>Youngiibacter fragilis</t>
  </si>
  <si>
    <t>Klebsiella oxytoca</t>
  </si>
  <si>
    <t>Rhizobium sp. IRBG74</t>
  </si>
  <si>
    <t>Mycobacterium africanum</t>
  </si>
  <si>
    <t>Nostocales cyanobacterium HT-58-2</t>
  </si>
  <si>
    <t>Bacteroides uniformis</t>
  </si>
  <si>
    <t>Escherichia coli</t>
  </si>
  <si>
    <t>Butyrivibrio crossotus</t>
  </si>
  <si>
    <t>Bacteroides vulgatus</t>
  </si>
  <si>
    <t>[Eubacterium] rectale</t>
  </si>
  <si>
    <t>Barnesiella intestinihominis</t>
  </si>
  <si>
    <t>[Eubacterium] eligens</t>
  </si>
  <si>
    <t>Faecalibacterium prausnitzii</t>
  </si>
  <si>
    <t>Methanobrevibacter smithii</t>
  </si>
  <si>
    <t>Alistipes putredinis</t>
  </si>
  <si>
    <t>Dorea longicatena</t>
  </si>
  <si>
    <t>Roseburia intestinalis</t>
  </si>
  <si>
    <t>Anaerostipes hadrus</t>
  </si>
  <si>
    <t>Gemmiger formicilis</t>
  </si>
  <si>
    <t>Roseburia hominis</t>
  </si>
  <si>
    <t>Ruminococcus lactaris</t>
  </si>
  <si>
    <t>Alistipes shahii</t>
  </si>
  <si>
    <t>Ruminococcus bicirculans</t>
  </si>
  <si>
    <t>Dialister invisus</t>
  </si>
  <si>
    <t>Paraprevotella xylaniphila</t>
  </si>
  <si>
    <t>Intestinibacter bartlettii</t>
  </si>
  <si>
    <t>Blautia obeum</t>
  </si>
  <si>
    <t>Bacteroides cellulosilyticus</t>
  </si>
  <si>
    <t>Coprococcus comes</t>
  </si>
  <si>
    <t>Bacteroides caccae</t>
  </si>
  <si>
    <t>Eubacterium ventriosum</t>
  </si>
  <si>
    <t>Angelakisella massiliensis</t>
  </si>
  <si>
    <t>Alistipes finegoldii</t>
  </si>
  <si>
    <t>Odoribacter splanchnicus</t>
  </si>
  <si>
    <t>Parabacteroides distasonis</t>
  </si>
  <si>
    <t>Bacteroides ovatus</t>
  </si>
  <si>
    <t>Coprococcus eutactus</t>
  </si>
  <si>
    <t>[Clostridium] leptum</t>
  </si>
  <si>
    <t>Alistipes senegalensis</t>
  </si>
  <si>
    <t>[Eubacterium] siraeum</t>
  </si>
  <si>
    <t>Clostridium phoceensis</t>
  </si>
  <si>
    <t>bacterium LF-3</t>
  </si>
  <si>
    <t>Bacteroides thetaiotaomicron</t>
  </si>
  <si>
    <t>Streptococcus salivarius</t>
  </si>
  <si>
    <t>Anaerotruncus colihominis</t>
  </si>
  <si>
    <t>Ruminococcus champanellensis</t>
  </si>
  <si>
    <t>Romboutsia timonensis</t>
  </si>
  <si>
    <t>Bacteroides fragilis</t>
  </si>
  <si>
    <t>Desulfovibrio piger</t>
  </si>
  <si>
    <t>Holdemanella biformis</t>
  </si>
  <si>
    <t>Bifidobacterium longum</t>
  </si>
  <si>
    <t>Hespellia stercorisuis</t>
  </si>
  <si>
    <t>Neglecta timonensis</t>
  </si>
  <si>
    <t>Collinsella bouchesdurhonensis</t>
  </si>
  <si>
    <t>Coprobacter fastidiosus</t>
  </si>
  <si>
    <t>Veillonella parvula</t>
  </si>
  <si>
    <t>Alistipes indistinctus</t>
  </si>
  <si>
    <t>Escherichia fergusonii</t>
  </si>
  <si>
    <t>Odoribacter laneus</t>
  </si>
  <si>
    <t>Senegalimassilia anaerobia</t>
  </si>
  <si>
    <t>Clostridium paraputrificum</t>
  </si>
  <si>
    <t>[Clostridium] saccharogumia</t>
  </si>
  <si>
    <t>Sutterella wadsworthensis</t>
  </si>
  <si>
    <t>Adlercreutzia equolifaciens</t>
  </si>
  <si>
    <t>Erysipelatoclostridium ramosum</t>
  </si>
  <si>
    <t>Enterobacter hormaechei</t>
  </si>
  <si>
    <t>[Clostridium] spiroforme</t>
  </si>
  <si>
    <t>Bifidobacterium adolescentis</t>
  </si>
  <si>
    <t>Parabacteroides goldsteinii</t>
  </si>
  <si>
    <t>Prevotella ihumii</t>
  </si>
  <si>
    <t>Bilophila wadsworthia</t>
  </si>
  <si>
    <t>Haemophilus parainfluenzae</t>
  </si>
  <si>
    <t>Dielma fastidiosa</t>
  </si>
  <si>
    <t>Streptococcus parasanguinis</t>
  </si>
  <si>
    <t>Parasutterella excrementihominis</t>
  </si>
  <si>
    <t>Muribaculum intestinale</t>
  </si>
  <si>
    <t>Streptococcus mutans</t>
  </si>
  <si>
    <t>Lactobacillus delbrueckii</t>
  </si>
  <si>
    <t>Candidatus Methanomassiliicoccus intestinalis</t>
  </si>
  <si>
    <t>Noviherbaspirillum denitrificans</t>
  </si>
  <si>
    <t>Total bases (bp)</t>
  </si>
  <si>
    <t>Total number of sequences</t>
  </si>
  <si>
    <t>The number of species</t>
  </si>
  <si>
    <t>Supplementary Table S1. The statistics of reference sequences used in the TAMA database.</t>
  </si>
  <si>
    <t>Reference number</t>
  </si>
  <si>
    <t>Poisson parameter</t>
  </si>
  <si>
    <t>Supplementary Table S2. The relative abundance of 10 genomes generated using six different parameter values of the Poisson distribution.</t>
  </si>
  <si>
    <t>Supplementary Table S3. The relative abundance of 50 genomes generated using seven different parameter values of the Poisson distribution.</t>
  </si>
  <si>
    <t>Supplementary Table S4. The relative abundance of 100 genomes generated using seven different parameter values of the Poisson distribution.</t>
  </si>
  <si>
    <t>Project ID</t>
  </si>
  <si>
    <t>Source</t>
  </si>
  <si>
    <t>Type of sequencing library</t>
  </si>
  <si>
    <t>The number of reads</t>
  </si>
  <si>
    <t>Total bases</t>
  </si>
  <si>
    <t>Average sequence length</t>
  </si>
  <si>
    <t>Single</t>
  </si>
  <si>
    <t>Paired</t>
  </si>
  <si>
    <t>ERP004234</t>
  </si>
  <si>
    <t>Artisanal cheese</t>
  </si>
  <si>
    <t>SRP059999</t>
  </si>
  <si>
    <t>Cotija cheese</t>
  </si>
  <si>
    <t>ERP002469</t>
  </si>
  <si>
    <t>Human gut</t>
  </si>
  <si>
    <t>Supplementary Table S5. The statistics of read sequences in real metagenome datasets.</t>
  </si>
  <si>
    <t>Sample name</t>
  </si>
  <si>
    <t>SimRead_10spc_0.1_1</t>
  </si>
  <si>
    <t>SimRead_10spc_0.1_2</t>
  </si>
  <si>
    <t>SimRead_10spc_0.1_3</t>
  </si>
  <si>
    <t>SimRead_10spc_0.1_4</t>
  </si>
  <si>
    <t>SimRead_10spc_0.1_5</t>
  </si>
  <si>
    <t>SimRead_10spc_0.5_1</t>
  </si>
  <si>
    <t>SimRead_10spc_0.5_2</t>
  </si>
  <si>
    <t>SimRead_10spc_0.5_3</t>
  </si>
  <si>
    <t>SimRead_10spc_0.5_4</t>
  </si>
  <si>
    <t>SimRead_10spc_0.5_5</t>
  </si>
  <si>
    <t>SimRead_10spc_1.25_1</t>
  </si>
  <si>
    <t>SimRead_10spc_1.25_2</t>
  </si>
  <si>
    <t>SimRead_10spc_1.25_3</t>
  </si>
  <si>
    <t>SimRead_10spc_1.25_4</t>
  </si>
  <si>
    <t>SimRead_10spc_1.25_5</t>
  </si>
  <si>
    <t>SimRead_10spc_2.5_1</t>
  </si>
  <si>
    <t>SimRead_10spc_2.5_2</t>
  </si>
  <si>
    <t>SimRead_10spc_2.5_3</t>
  </si>
  <si>
    <t>SimRead_10spc_2.5_4</t>
  </si>
  <si>
    <t>SimRead_10spc_2.5_5</t>
  </si>
  <si>
    <t>SimRead_10spc_3.75_1</t>
  </si>
  <si>
    <t>SimRead_10spc_3.75_2</t>
  </si>
  <si>
    <t>SimRead_10spc_3.75_3</t>
  </si>
  <si>
    <t>SimRead_10spc_3.75_4</t>
  </si>
  <si>
    <t>SimRead_10spc_3.75_5</t>
  </si>
  <si>
    <t>SimRead_10spc_5_1</t>
  </si>
  <si>
    <t>SimRead_10spc_5_2</t>
  </si>
  <si>
    <t>SimRead_10spc_5_3</t>
  </si>
  <si>
    <t>SimRead_10spc_5_4</t>
  </si>
  <si>
    <t>SimRead_10spc_5_5</t>
  </si>
  <si>
    <t>CLARK</t>
  </si>
  <si>
    <t>Kraken</t>
  </si>
  <si>
    <t>Centrifuge</t>
  </si>
  <si>
    <t>TAMA</t>
  </si>
  <si>
    <t>SimRead_50spc_0.1_1</t>
  </si>
  <si>
    <t>SimRead_50spc_0.1_2</t>
  </si>
  <si>
    <t>SimRead_50spc_0.1_3</t>
  </si>
  <si>
    <t>SimRead_50spc_0.1_4</t>
  </si>
  <si>
    <t>SimRead_50spc_0.1_5</t>
  </si>
  <si>
    <t>SimRead_50spc_0.5_1</t>
  </si>
  <si>
    <t>SimRead_50spc_0.5_2</t>
  </si>
  <si>
    <t>SimRead_50spc_0.5_3</t>
  </si>
  <si>
    <t>SimRead_50spc_0.5_4</t>
  </si>
  <si>
    <t>SimRead_50spc_0.5_5</t>
  </si>
  <si>
    <t>SimRead_50spc_2.5_1</t>
  </si>
  <si>
    <t>SimRead_50spc_2.5_2</t>
  </si>
  <si>
    <t>SimRead_50spc_2.5_3</t>
  </si>
  <si>
    <t>SimRead_50spc_2.5_4</t>
  </si>
  <si>
    <t>SimRead_50spc_2.5_5</t>
  </si>
  <si>
    <t>SimRead_50spc_6.25_1</t>
  </si>
  <si>
    <t>SimRead_50spc_6.25_2</t>
  </si>
  <si>
    <t>SimRead_50spc_6.25_3</t>
  </si>
  <si>
    <t>SimRead_50spc_6.25_4</t>
  </si>
  <si>
    <t>SimRead_50spc_6.25_5</t>
  </si>
  <si>
    <t>SimRead_50spc_12.5_1</t>
  </si>
  <si>
    <t>SimRead_50spc_12.5_2</t>
  </si>
  <si>
    <t>SimRead_50spc_12.5_3</t>
  </si>
  <si>
    <t>SimRead_50spc_12.5_4</t>
  </si>
  <si>
    <t>SimRead_50spc_12.5_5</t>
  </si>
  <si>
    <t>SimRead_50spc_18.75_1</t>
  </si>
  <si>
    <t>SimRead_50spc_18.75_2</t>
  </si>
  <si>
    <t>SimRead_50spc_18.75_3</t>
  </si>
  <si>
    <t>SimRead_50spc_18.75_4</t>
  </si>
  <si>
    <t>SimRead_50spc_18.75_5</t>
  </si>
  <si>
    <t>SimRead_50spc_25_1</t>
  </si>
  <si>
    <t>SimRead_50spc_25_2</t>
  </si>
  <si>
    <t>SimRead_50spc_25_3</t>
  </si>
  <si>
    <t>SimRead_50spc_25_4</t>
  </si>
  <si>
    <t>SimRead_50spc_25_5</t>
  </si>
  <si>
    <t>SimRead_100spc_0.1_1</t>
  </si>
  <si>
    <t>SimRead_100spc_0.1_2</t>
  </si>
  <si>
    <t>SimRead_100spc_0.1_3</t>
  </si>
  <si>
    <t>SimRead_100spc_0.1_4</t>
  </si>
  <si>
    <t>SimRead_100spc_0.1_5</t>
  </si>
  <si>
    <t>SimRead_100spc_0.5_1</t>
  </si>
  <si>
    <t>SimRead_100spc_0.5_2</t>
  </si>
  <si>
    <t>SimRead_100spc_0.5_3</t>
  </si>
  <si>
    <t>SimRead_100spc_0.5_4</t>
  </si>
  <si>
    <t>SimRead_100spc_0.5_5</t>
  </si>
  <si>
    <t>SimRead_100spc_5_1</t>
  </si>
  <si>
    <t>SimRead_100spc_5_2</t>
  </si>
  <si>
    <t>SimRead_100spc_5_3</t>
  </si>
  <si>
    <t>SimRead_100spc_5_4</t>
  </si>
  <si>
    <t>SimRead_100spc_5_5</t>
  </si>
  <si>
    <t>SimRead_100spc_12.5_1</t>
  </si>
  <si>
    <t>SimRead_100spc_12.5_2</t>
  </si>
  <si>
    <t>SimRead_100spc_12.5_3</t>
  </si>
  <si>
    <t>SimRead_100spc_12.5_4</t>
  </si>
  <si>
    <t>SimRead_100spc_12.5_5</t>
  </si>
  <si>
    <t>SimRead_100spc_25_1</t>
  </si>
  <si>
    <t>SimRead_100spc_25_2</t>
  </si>
  <si>
    <t>SimRead_100spc_25_3</t>
  </si>
  <si>
    <t>SimRead_100spc_25_4</t>
  </si>
  <si>
    <t>SimRead_100spc_25_5</t>
  </si>
  <si>
    <t>SimRead_100spc_37.5_1</t>
  </si>
  <si>
    <t>SimRead_100spc_37.5_2</t>
  </si>
  <si>
    <t>SimRead_100spc_37.5_3</t>
  </si>
  <si>
    <t>SimRead_100spc_37.5_4</t>
  </si>
  <si>
    <t>SimRead_100spc_37.5_5</t>
  </si>
  <si>
    <t>SimRead_100spc_50_1</t>
  </si>
  <si>
    <t>SimRead_100spc_50_2</t>
  </si>
  <si>
    <t>SimRead_100spc_50_3</t>
  </si>
  <si>
    <t>SimRead_100spc_50_4</t>
  </si>
  <si>
    <t>SimRead_100spc_50_5</t>
  </si>
  <si>
    <t>Supplementary Table S6. The abundance difference of initial taxonomy analysis tools and TAMA for the simulated metagenome datasets.</t>
  </si>
  <si>
    <t>Supplementary Table S7. The abundance profile of Artisanal cheese metagenome</t>
  </si>
  <si>
    <t>Supplementary Table S8. The abundance profile of Cotija cheese metagenome</t>
  </si>
  <si>
    <t>Supplementary Table S9. The abundance profile of human gut metagenome</t>
  </si>
  <si>
    <t>Methanolobus psychrophil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b/>
      <sz val="12"/>
      <color theme="1"/>
      <name val="Arial"/>
      <family val="2"/>
    </font>
    <font>
      <sz val="10"/>
      <color rgb="FF000000"/>
      <name val="Arial"/>
      <family val="2"/>
    </font>
    <font>
      <b/>
      <sz val="12"/>
      <color rgb="FF000000"/>
      <name val="Arial"/>
      <family val="2"/>
    </font>
    <font>
      <b/>
      <sz val="10"/>
      <color theme="1"/>
      <name val="Arial"/>
      <family val="2"/>
    </font>
    <font>
      <sz val="8"/>
      <name val="Calibri"/>
      <family val="3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9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0" xfId="0" applyFont="1" applyBorder="1" applyAlignment="1">
      <alignment vertical="center" wrapText="1"/>
    </xf>
    <xf numFmtId="0" fontId="2" fillId="0" borderId="0" xfId="0" applyFont="1" applyAlignment="1"/>
    <xf numFmtId="0" fontId="2" fillId="0" borderId="0" xfId="0" applyFont="1" applyBorder="1" applyAlignment="1">
      <alignment vertical="center"/>
    </xf>
    <xf numFmtId="0" fontId="3" fillId="0" borderId="0" xfId="0" applyFont="1" applyBorder="1" applyAlignment="1"/>
    <xf numFmtId="0" fontId="2" fillId="0" borderId="0" xfId="0" applyFont="1" applyBorder="1" applyAlignment="1"/>
    <xf numFmtId="0" fontId="3" fillId="0" borderId="0" xfId="0" applyFont="1" applyAlignment="1"/>
    <xf numFmtId="0" fontId="4" fillId="0" borderId="0" xfId="0" applyFont="1"/>
    <xf numFmtId="11" fontId="2" fillId="0" borderId="0" xfId="0" applyNumberFormat="1" applyFont="1"/>
    <xf numFmtId="0" fontId="5" fillId="0" borderId="0" xfId="0" applyFont="1"/>
    <xf numFmtId="164" fontId="4" fillId="0" borderId="0" xfId="0" applyNumberFormat="1" applyFont="1" applyAlignment="1">
      <alignment vertical="center"/>
    </xf>
    <xf numFmtId="0" fontId="2" fillId="0" borderId="0" xfId="0" applyFont="1" applyAlignment="1">
      <alignment wrapText="1"/>
    </xf>
    <xf numFmtId="0" fontId="2" fillId="2" borderId="0" xfId="0" applyFont="1" applyFill="1"/>
    <xf numFmtId="164" fontId="2" fillId="0" borderId="0" xfId="0" applyNumberFormat="1" applyFont="1"/>
    <xf numFmtId="0" fontId="6" fillId="0" borderId="0" xfId="0" applyFont="1"/>
    <xf numFmtId="0" fontId="2" fillId="0" borderId="0" xfId="0" applyFont="1" applyBorder="1" applyAlignment="1">
      <alignment vertical="center" wrapText="1"/>
    </xf>
    <xf numFmtId="0" fontId="2" fillId="0" borderId="0" xfId="0" applyFont="1" applyBorder="1" applyAlignment="1">
      <alignment vertical="center"/>
    </xf>
  </cellXfs>
  <cellStyles count="2">
    <cellStyle name="Normal" xfId="0" builtinId="0"/>
    <cellStyle name="Normal 2" xfId="1" xr:uid="{542AF123-0D65-004A-8FEE-1E347487774C}"/>
  </cellStyles>
  <dxfs count="124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C724A7-1A0D-7F40-9EE1-3F51AF3ED8B3}">
  <dimension ref="A1:B4"/>
  <sheetViews>
    <sheetView tabSelected="1" workbookViewId="0"/>
  </sheetViews>
  <sheetFormatPr baseColWidth="10" defaultColWidth="10.83203125" defaultRowHeight="13" x14ac:dyDescent="0.15"/>
  <cols>
    <col min="1" max="1" width="22.6640625" style="7" bestFit="1" customWidth="1"/>
    <col min="2" max="2" width="12.1640625" style="7" bestFit="1" customWidth="1"/>
    <col min="3" max="16384" width="10.83203125" style="7"/>
  </cols>
  <sheetData>
    <row r="1" spans="1:2" ht="16" x14ac:dyDescent="0.2">
      <c r="A1" s="6" t="s">
        <v>172</v>
      </c>
    </row>
    <row r="2" spans="1:2" ht="14" x14ac:dyDescent="0.15">
      <c r="A2" s="3" t="s">
        <v>169</v>
      </c>
      <c r="B2" s="3">
        <v>17725311599</v>
      </c>
    </row>
    <row r="3" spans="1:2" ht="14" x14ac:dyDescent="0.15">
      <c r="A3" s="3" t="s">
        <v>170</v>
      </c>
      <c r="B3" s="3">
        <v>111029</v>
      </c>
    </row>
    <row r="4" spans="1:2" ht="14" x14ac:dyDescent="0.15">
      <c r="A4" s="3" t="s">
        <v>171</v>
      </c>
      <c r="B4" s="3">
        <v>4190</v>
      </c>
    </row>
  </sheetData>
  <phoneticPr fontId="7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8AE19A-6B64-3047-81D8-6D4026188B7A}">
  <dimension ref="A1:G13"/>
  <sheetViews>
    <sheetView workbookViewId="0"/>
  </sheetViews>
  <sheetFormatPr baseColWidth="10" defaultColWidth="10.83203125" defaultRowHeight="13" x14ac:dyDescent="0.15"/>
  <cols>
    <col min="1" max="1" width="16.33203125" style="1" customWidth="1"/>
    <col min="2" max="16384" width="10.83203125" style="1"/>
  </cols>
  <sheetData>
    <row r="1" spans="1:7" ht="16" x14ac:dyDescent="0.2">
      <c r="A1" s="2" t="s">
        <v>175</v>
      </c>
    </row>
    <row r="2" spans="1:7" x14ac:dyDescent="0.15">
      <c r="A2" s="17" t="s">
        <v>173</v>
      </c>
      <c r="B2" s="17" t="s">
        <v>174</v>
      </c>
      <c r="C2" s="17"/>
      <c r="D2" s="17"/>
      <c r="E2" s="17"/>
      <c r="F2" s="17"/>
      <c r="G2" s="17"/>
    </row>
    <row r="3" spans="1:7" x14ac:dyDescent="0.15">
      <c r="A3" s="17"/>
      <c r="B3" s="3">
        <v>0.1</v>
      </c>
      <c r="C3" s="3">
        <v>0.5</v>
      </c>
      <c r="D3" s="3">
        <v>1.25</v>
      </c>
      <c r="E3" s="3">
        <v>2.5</v>
      </c>
      <c r="F3" s="3">
        <v>3.75</v>
      </c>
      <c r="G3" s="3">
        <v>5</v>
      </c>
    </row>
    <row r="4" spans="1:7" x14ac:dyDescent="0.15">
      <c r="A4" s="3">
        <v>0</v>
      </c>
      <c r="B4" s="3">
        <v>0.89868599999999998</v>
      </c>
      <c r="C4" s="3">
        <v>0.60361600000000004</v>
      </c>
      <c r="D4" s="3">
        <v>0.28573900000000002</v>
      </c>
      <c r="E4" s="3">
        <v>8.2097000000000003E-2</v>
      </c>
      <c r="F4" s="3">
        <v>2.3643000000000001E-2</v>
      </c>
      <c r="G4" s="3">
        <v>6.9589999999999999E-3</v>
      </c>
    </row>
    <row r="5" spans="1:7" x14ac:dyDescent="0.15">
      <c r="A5" s="3">
        <v>1</v>
      </c>
      <c r="B5" s="3">
        <v>8.9869000000000004E-2</v>
      </c>
      <c r="C5" s="3">
        <v>0.30180800000000002</v>
      </c>
      <c r="D5" s="3">
        <v>0.35717399999999999</v>
      </c>
      <c r="E5" s="3">
        <v>0.20524100000000001</v>
      </c>
      <c r="F5" s="3">
        <v>8.8662000000000005E-2</v>
      </c>
      <c r="G5" s="3">
        <v>3.4797000000000002E-2</v>
      </c>
    </row>
    <row r="6" spans="1:7" x14ac:dyDescent="0.15">
      <c r="A6" s="3">
        <v>2</v>
      </c>
      <c r="B6" s="3">
        <v>4.4929999999999996E-3</v>
      </c>
      <c r="C6" s="3">
        <v>7.5452000000000005E-2</v>
      </c>
      <c r="D6" s="3">
        <v>0.22323399999999999</v>
      </c>
      <c r="E6" s="3">
        <v>0.256552</v>
      </c>
      <c r="F6" s="3">
        <v>0.166241</v>
      </c>
      <c r="G6" s="3">
        <v>8.6993000000000001E-2</v>
      </c>
    </row>
    <row r="7" spans="1:7" x14ac:dyDescent="0.15">
      <c r="A7" s="3">
        <v>3</v>
      </c>
      <c r="B7" s="3">
        <v>9.9299999999999996E-4</v>
      </c>
      <c r="C7" s="3">
        <v>1.2574999999999999E-2</v>
      </c>
      <c r="D7" s="3">
        <v>9.3013999999999999E-2</v>
      </c>
      <c r="E7" s="3">
        <v>0.21379300000000001</v>
      </c>
      <c r="F7" s="3">
        <v>0.20780199999999999</v>
      </c>
      <c r="G7" s="3">
        <v>0.14498900000000001</v>
      </c>
    </row>
    <row r="8" spans="1:7" x14ac:dyDescent="0.15">
      <c r="A8" s="3">
        <v>4</v>
      </c>
      <c r="B8" s="3">
        <v>9.9299999999999996E-4</v>
      </c>
      <c r="C8" s="3">
        <v>1.572E-3</v>
      </c>
      <c r="D8" s="3">
        <v>2.9066999999999999E-2</v>
      </c>
      <c r="E8" s="3">
        <v>0.13362099999999999</v>
      </c>
      <c r="F8" s="3">
        <v>0.19481399999999999</v>
      </c>
      <c r="G8" s="3">
        <v>0.18123600000000001</v>
      </c>
    </row>
    <row r="9" spans="1:7" x14ac:dyDescent="0.15">
      <c r="A9" s="3">
        <v>5</v>
      </c>
      <c r="B9" s="3">
        <v>9.9299999999999996E-4</v>
      </c>
      <c r="C9" s="3">
        <v>9.9500000000000001E-4</v>
      </c>
      <c r="D9" s="3">
        <v>7.267E-3</v>
      </c>
      <c r="E9" s="3">
        <v>6.6809999999999994E-2</v>
      </c>
      <c r="F9" s="3">
        <v>0.14611099999999999</v>
      </c>
      <c r="G9" s="3">
        <v>0.18123600000000001</v>
      </c>
    </row>
    <row r="10" spans="1:7" x14ac:dyDescent="0.15">
      <c r="A10" s="3">
        <v>6</v>
      </c>
      <c r="B10" s="3">
        <v>9.9299999999999996E-4</v>
      </c>
      <c r="C10" s="3">
        <v>9.9500000000000001E-4</v>
      </c>
      <c r="D10" s="3">
        <v>1.5139999999999999E-3</v>
      </c>
      <c r="E10" s="3">
        <v>2.7838000000000002E-2</v>
      </c>
      <c r="F10" s="3">
        <v>9.1318999999999997E-2</v>
      </c>
      <c r="G10" s="3">
        <v>0.15103</v>
      </c>
    </row>
    <row r="11" spans="1:7" x14ac:dyDescent="0.15">
      <c r="A11" s="3">
        <v>7</v>
      </c>
      <c r="B11" s="3">
        <v>9.9299999999999996E-4</v>
      </c>
      <c r="C11" s="3">
        <v>9.9500000000000001E-4</v>
      </c>
      <c r="D11" s="3">
        <v>9.9700000000000006E-4</v>
      </c>
      <c r="E11" s="3">
        <v>9.9419999999999994E-3</v>
      </c>
      <c r="F11" s="3">
        <v>4.8920999999999999E-2</v>
      </c>
      <c r="G11" s="3">
        <v>0.107878</v>
      </c>
    </row>
    <row r="12" spans="1:7" x14ac:dyDescent="0.15">
      <c r="A12" s="3">
        <v>8</v>
      </c>
      <c r="B12" s="3">
        <v>9.9299999999999996E-4</v>
      </c>
      <c r="C12" s="3">
        <v>9.9500000000000001E-4</v>
      </c>
      <c r="D12" s="3">
        <v>9.9700000000000006E-4</v>
      </c>
      <c r="E12" s="3">
        <v>3.107E-3</v>
      </c>
      <c r="F12" s="3">
        <v>2.2932000000000001E-2</v>
      </c>
      <c r="G12" s="3">
        <v>6.7423999999999998E-2</v>
      </c>
    </row>
    <row r="13" spans="1:7" x14ac:dyDescent="0.15">
      <c r="A13" s="3">
        <v>9</v>
      </c>
      <c r="B13" s="3">
        <v>9.9299999999999996E-4</v>
      </c>
      <c r="C13" s="3">
        <v>9.9500000000000001E-4</v>
      </c>
      <c r="D13" s="3">
        <v>9.9700000000000006E-4</v>
      </c>
      <c r="E13" s="3">
        <v>1E-3</v>
      </c>
      <c r="F13" s="3">
        <v>9.5549999999999993E-3</v>
      </c>
      <c r="G13" s="3">
        <v>3.7457999999999998E-2</v>
      </c>
    </row>
  </sheetData>
  <mergeCells count="2">
    <mergeCell ref="A2:A3"/>
    <mergeCell ref="B2:G2"/>
  </mergeCells>
  <phoneticPr fontId="7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EE80F2-EDA7-7441-A585-B4B50684CF26}">
  <dimension ref="A1:H53"/>
  <sheetViews>
    <sheetView workbookViewId="0"/>
  </sheetViews>
  <sheetFormatPr baseColWidth="10" defaultColWidth="10.83203125" defaultRowHeight="13" x14ac:dyDescent="0.15"/>
  <cols>
    <col min="1" max="1" width="16.33203125" style="4" customWidth="1"/>
    <col min="2" max="16384" width="10.83203125" style="4"/>
  </cols>
  <sheetData>
    <row r="1" spans="1:8" ht="16" x14ac:dyDescent="0.2">
      <c r="A1" s="8" t="s">
        <v>176</v>
      </c>
    </row>
    <row r="2" spans="1:8" x14ac:dyDescent="0.15">
      <c r="A2" s="18" t="s">
        <v>173</v>
      </c>
      <c r="B2" s="18" t="s">
        <v>174</v>
      </c>
      <c r="C2" s="18"/>
      <c r="D2" s="18"/>
      <c r="E2" s="18"/>
      <c r="F2" s="18"/>
      <c r="G2" s="18"/>
      <c r="H2" s="18"/>
    </row>
    <row r="3" spans="1:8" x14ac:dyDescent="0.15">
      <c r="A3" s="18"/>
      <c r="B3" s="5">
        <v>0.1</v>
      </c>
      <c r="C3" s="5">
        <v>0.5</v>
      </c>
      <c r="D3" s="5">
        <v>2.5</v>
      </c>
      <c r="E3" s="5">
        <v>6.25</v>
      </c>
      <c r="F3" s="5">
        <v>12.5</v>
      </c>
      <c r="G3" s="5">
        <v>18.75</v>
      </c>
      <c r="H3" s="5">
        <v>25</v>
      </c>
    </row>
    <row r="4" spans="1:8" x14ac:dyDescent="0.15">
      <c r="A4" s="5">
        <v>0</v>
      </c>
      <c r="B4" s="5">
        <v>0.86434699999999998</v>
      </c>
      <c r="C4" s="5">
        <v>0.58050800000000002</v>
      </c>
      <c r="D4" s="5">
        <v>7.8938999999999995E-2</v>
      </c>
      <c r="E4" s="5">
        <v>1.456E-3</v>
      </c>
      <c r="F4" s="5">
        <v>9.7400000000000004E-4</v>
      </c>
      <c r="G4" s="5">
        <v>9.7900000000000005E-4</v>
      </c>
      <c r="H4" s="5">
        <v>9.8299999999999993E-4</v>
      </c>
    </row>
    <row r="5" spans="1:8" x14ac:dyDescent="0.15">
      <c r="A5" s="5">
        <v>1</v>
      </c>
      <c r="B5" s="5">
        <v>8.6434999999999998E-2</v>
      </c>
      <c r="C5" s="5">
        <v>0.29025400000000001</v>
      </c>
      <c r="D5" s="5">
        <v>0.19734599999999999</v>
      </c>
      <c r="E5" s="5">
        <v>9.4619999999999999E-3</v>
      </c>
      <c r="F5" s="5">
        <v>9.7400000000000004E-4</v>
      </c>
      <c r="G5" s="5">
        <v>9.7900000000000005E-4</v>
      </c>
      <c r="H5" s="5">
        <v>9.8299999999999993E-4</v>
      </c>
    </row>
    <row r="6" spans="1:8" x14ac:dyDescent="0.15">
      <c r="A6" s="5">
        <v>2</v>
      </c>
      <c r="B6" s="5">
        <v>4.3220000000000003E-3</v>
      </c>
      <c r="C6" s="5">
        <v>7.2563000000000002E-2</v>
      </c>
      <c r="D6" s="5">
        <v>0.24668300000000001</v>
      </c>
      <c r="E6" s="5">
        <v>3.075E-2</v>
      </c>
      <c r="F6" s="5">
        <v>9.7400000000000004E-4</v>
      </c>
      <c r="G6" s="5">
        <v>9.7900000000000005E-4</v>
      </c>
      <c r="H6" s="5">
        <v>9.8299999999999993E-4</v>
      </c>
    </row>
    <row r="7" spans="1:8" x14ac:dyDescent="0.15">
      <c r="A7" s="5">
        <v>3</v>
      </c>
      <c r="B7" s="5">
        <v>9.5500000000000001E-4</v>
      </c>
      <c r="C7" s="5">
        <v>1.2094000000000001E-2</v>
      </c>
      <c r="D7" s="5">
        <v>0.205569</v>
      </c>
      <c r="E7" s="5">
        <v>6.6626000000000005E-2</v>
      </c>
      <c r="F7" s="5">
        <v>1.1820000000000001E-3</v>
      </c>
      <c r="G7" s="5">
        <v>9.7900000000000005E-4</v>
      </c>
      <c r="H7" s="5">
        <v>9.8299999999999993E-4</v>
      </c>
    </row>
    <row r="8" spans="1:8" x14ac:dyDescent="0.15">
      <c r="A8" s="5">
        <v>4</v>
      </c>
      <c r="B8" s="5">
        <v>9.5500000000000001E-4</v>
      </c>
      <c r="C8" s="5">
        <v>1.5120000000000001E-3</v>
      </c>
      <c r="D8" s="5">
        <v>0.12848100000000001</v>
      </c>
      <c r="E8" s="5">
        <v>0.108267</v>
      </c>
      <c r="F8" s="5">
        <v>3.6930000000000001E-3</v>
      </c>
      <c r="G8" s="5">
        <v>9.7900000000000005E-4</v>
      </c>
      <c r="H8" s="5">
        <v>9.8299999999999993E-4</v>
      </c>
    </row>
    <row r="9" spans="1:8" x14ac:dyDescent="0.15">
      <c r="A9" s="5">
        <v>5</v>
      </c>
      <c r="B9" s="5">
        <v>9.5500000000000001E-4</v>
      </c>
      <c r="C9" s="5">
        <v>9.5699999999999995E-4</v>
      </c>
      <c r="D9" s="5">
        <v>6.4240000000000005E-2</v>
      </c>
      <c r="E9" s="5">
        <v>0.14074700000000001</v>
      </c>
      <c r="F9" s="5">
        <v>9.2329999999999999E-3</v>
      </c>
      <c r="G9" s="5">
        <v>9.7900000000000005E-4</v>
      </c>
      <c r="H9" s="5">
        <v>9.8299999999999993E-4</v>
      </c>
    </row>
    <row r="10" spans="1:8" x14ac:dyDescent="0.15">
      <c r="A10" s="5">
        <v>6</v>
      </c>
      <c r="B10" s="5">
        <v>9.5500000000000001E-4</v>
      </c>
      <c r="C10" s="5">
        <v>9.5699999999999995E-4</v>
      </c>
      <c r="D10" s="5">
        <v>2.6766999999999999E-2</v>
      </c>
      <c r="E10" s="5">
        <v>0.152476</v>
      </c>
      <c r="F10" s="5">
        <v>1.9234999999999999E-2</v>
      </c>
      <c r="G10" s="5">
        <v>9.7900000000000005E-4</v>
      </c>
      <c r="H10" s="5">
        <v>9.8299999999999993E-4</v>
      </c>
    </row>
    <row r="11" spans="1:8" x14ac:dyDescent="0.15">
      <c r="A11" s="5">
        <v>7</v>
      </c>
      <c r="B11" s="5">
        <v>9.5500000000000001E-4</v>
      </c>
      <c r="C11" s="5">
        <v>9.5699999999999995E-4</v>
      </c>
      <c r="D11" s="5">
        <v>9.5600000000000008E-3</v>
      </c>
      <c r="E11" s="5">
        <v>0.14158399999999999</v>
      </c>
      <c r="F11" s="5">
        <v>3.4348999999999998E-2</v>
      </c>
      <c r="G11" s="5">
        <v>1.33E-3</v>
      </c>
      <c r="H11" s="5">
        <v>9.8299999999999993E-4</v>
      </c>
    </row>
    <row r="12" spans="1:8" x14ac:dyDescent="0.15">
      <c r="A12" s="5">
        <v>8</v>
      </c>
      <c r="B12" s="5">
        <v>9.5500000000000001E-4</v>
      </c>
      <c r="C12" s="5">
        <v>9.5699999999999995E-4</v>
      </c>
      <c r="D12" s="5">
        <v>2.9870000000000001E-3</v>
      </c>
      <c r="E12" s="5">
        <v>0.115037</v>
      </c>
      <c r="F12" s="5">
        <v>5.3670000000000002E-2</v>
      </c>
      <c r="G12" s="5">
        <v>3.0760000000000002E-3</v>
      </c>
      <c r="H12" s="5">
        <v>9.8299999999999993E-4</v>
      </c>
    </row>
    <row r="13" spans="1:8" x14ac:dyDescent="0.15">
      <c r="A13" s="5">
        <v>9</v>
      </c>
      <c r="B13" s="5">
        <v>9.5500000000000001E-4</v>
      </c>
      <c r="C13" s="5">
        <v>9.5699999999999995E-4</v>
      </c>
      <c r="D13" s="5">
        <v>9.6199999999999996E-4</v>
      </c>
      <c r="E13" s="5">
        <v>8.3083000000000004E-2</v>
      </c>
      <c r="F13" s="5">
        <v>7.4541999999999997E-2</v>
      </c>
      <c r="G13" s="5">
        <v>6.3239999999999998E-3</v>
      </c>
      <c r="H13" s="5">
        <v>9.8299999999999993E-4</v>
      </c>
    </row>
    <row r="14" spans="1:8" x14ac:dyDescent="0.15">
      <c r="A14" s="5">
        <v>10</v>
      </c>
      <c r="B14" s="5">
        <v>9.5500000000000001E-4</v>
      </c>
      <c r="C14" s="5">
        <v>9.5699999999999995E-4</v>
      </c>
      <c r="D14" s="5">
        <v>9.6199999999999996E-4</v>
      </c>
      <c r="E14" s="5">
        <v>5.4004000000000003E-2</v>
      </c>
      <c r="F14" s="5">
        <v>9.3177999999999997E-2</v>
      </c>
      <c r="G14" s="5">
        <v>1.1698999999999999E-2</v>
      </c>
      <c r="H14" s="5">
        <v>9.8299999999999993E-4</v>
      </c>
    </row>
    <row r="15" spans="1:8" x14ac:dyDescent="0.15">
      <c r="A15" s="5">
        <v>11</v>
      </c>
      <c r="B15" s="5">
        <v>9.5500000000000001E-4</v>
      </c>
      <c r="C15" s="5">
        <v>9.5699999999999995E-4</v>
      </c>
      <c r="D15" s="5">
        <v>9.6199999999999996E-4</v>
      </c>
      <c r="E15" s="5">
        <v>3.1911000000000002E-2</v>
      </c>
      <c r="F15" s="5">
        <v>0.10588400000000001</v>
      </c>
      <c r="G15" s="5">
        <v>1.9675999999999999E-2</v>
      </c>
      <c r="H15" s="5">
        <v>9.8299999999999993E-4</v>
      </c>
    </row>
    <row r="16" spans="1:8" x14ac:dyDescent="0.15">
      <c r="A16" s="5">
        <v>12</v>
      </c>
      <c r="B16" s="5">
        <v>9.5500000000000001E-4</v>
      </c>
      <c r="C16" s="5">
        <v>9.5699999999999995E-4</v>
      </c>
      <c r="D16" s="5">
        <v>9.6199999999999996E-4</v>
      </c>
      <c r="E16" s="5">
        <v>1.7284999999999998E-2</v>
      </c>
      <c r="F16" s="5">
        <v>0.110295</v>
      </c>
      <c r="G16" s="5">
        <v>3.0332999999999999E-2</v>
      </c>
      <c r="H16" s="5">
        <v>1.6980000000000001E-3</v>
      </c>
    </row>
    <row r="17" spans="1:8" x14ac:dyDescent="0.15">
      <c r="A17" s="5">
        <v>13</v>
      </c>
      <c r="B17" s="5">
        <v>9.5500000000000001E-4</v>
      </c>
      <c r="C17" s="5">
        <v>9.5699999999999995E-4</v>
      </c>
      <c r="D17" s="5">
        <v>9.6199999999999996E-4</v>
      </c>
      <c r="E17" s="5">
        <v>8.6429999999999996E-3</v>
      </c>
      <c r="F17" s="5">
        <v>0.10605299999999999</v>
      </c>
      <c r="G17" s="5">
        <v>4.3166000000000003E-2</v>
      </c>
      <c r="H17" s="5">
        <v>3.2659999999999998E-3</v>
      </c>
    </row>
    <row r="18" spans="1:8" x14ac:dyDescent="0.15">
      <c r="A18" s="5">
        <v>14</v>
      </c>
      <c r="B18" s="5">
        <v>9.5500000000000001E-4</v>
      </c>
      <c r="C18" s="5">
        <v>9.5699999999999995E-4</v>
      </c>
      <c r="D18" s="5">
        <v>9.6199999999999996E-4</v>
      </c>
      <c r="E18" s="5">
        <v>4.0130000000000001E-3</v>
      </c>
      <c r="F18" s="5">
        <v>9.4689999999999996E-2</v>
      </c>
      <c r="G18" s="5">
        <v>5.7041000000000001E-2</v>
      </c>
      <c r="H18" s="5">
        <v>5.8320000000000004E-3</v>
      </c>
    </row>
    <row r="19" spans="1:8" x14ac:dyDescent="0.15">
      <c r="A19" s="5">
        <v>15</v>
      </c>
      <c r="B19" s="5">
        <v>9.5500000000000001E-4</v>
      </c>
      <c r="C19" s="5">
        <v>9.5699999999999995E-4</v>
      </c>
      <c r="D19" s="5">
        <v>9.6199999999999996E-4</v>
      </c>
      <c r="E19" s="5">
        <v>1.7390000000000001E-3</v>
      </c>
      <c r="F19" s="5">
        <v>7.8909000000000007E-2</v>
      </c>
      <c r="G19" s="5">
        <v>7.0350999999999997E-2</v>
      </c>
      <c r="H19" s="5">
        <v>9.7199999999999995E-3</v>
      </c>
    </row>
    <row r="20" spans="1:8" x14ac:dyDescent="0.15">
      <c r="A20" s="5">
        <v>16</v>
      </c>
      <c r="B20" s="5">
        <v>9.5500000000000001E-4</v>
      </c>
      <c r="C20" s="5">
        <v>9.5699999999999995E-4</v>
      </c>
      <c r="D20" s="5">
        <v>9.6199999999999996E-4</v>
      </c>
      <c r="E20" s="5">
        <v>9.68E-4</v>
      </c>
      <c r="F20" s="5">
        <v>6.1647E-2</v>
      </c>
      <c r="G20" s="5">
        <v>8.1342999999999999E-2</v>
      </c>
      <c r="H20" s="5">
        <v>1.5188E-2</v>
      </c>
    </row>
    <row r="21" spans="1:8" x14ac:dyDescent="0.15">
      <c r="A21" s="5">
        <v>17</v>
      </c>
      <c r="B21" s="5">
        <v>9.5500000000000001E-4</v>
      </c>
      <c r="C21" s="5">
        <v>9.5699999999999995E-4</v>
      </c>
      <c r="D21" s="5">
        <v>9.6199999999999996E-4</v>
      </c>
      <c r="E21" s="5">
        <v>9.68E-4</v>
      </c>
      <c r="F21" s="5">
        <v>4.5329000000000001E-2</v>
      </c>
      <c r="G21" s="5">
        <v>8.8521000000000002E-2</v>
      </c>
      <c r="H21" s="5">
        <v>2.2335000000000001E-2</v>
      </c>
    </row>
    <row r="22" spans="1:8" x14ac:dyDescent="0.15">
      <c r="A22" s="5">
        <v>18</v>
      </c>
      <c r="B22" s="5">
        <v>9.5500000000000001E-4</v>
      </c>
      <c r="C22" s="5">
        <v>9.5699999999999995E-4</v>
      </c>
      <c r="D22" s="5">
        <v>9.6199999999999996E-4</v>
      </c>
      <c r="E22" s="5">
        <v>9.68E-4</v>
      </c>
      <c r="F22" s="5">
        <v>3.1477999999999999E-2</v>
      </c>
      <c r="G22" s="5">
        <v>9.0979000000000004E-2</v>
      </c>
      <c r="H22" s="5">
        <v>3.1021E-2</v>
      </c>
    </row>
    <row r="23" spans="1:8" x14ac:dyDescent="0.15">
      <c r="A23" s="5">
        <v>19</v>
      </c>
      <c r="B23" s="5">
        <v>9.5500000000000001E-4</v>
      </c>
      <c r="C23" s="5">
        <v>9.5699999999999995E-4</v>
      </c>
      <c r="D23" s="5">
        <v>9.6199999999999996E-4</v>
      </c>
      <c r="E23" s="5">
        <v>9.68E-4</v>
      </c>
      <c r="F23" s="5">
        <v>2.0709999999999999E-2</v>
      </c>
      <c r="G23" s="5">
        <v>8.8584999999999997E-2</v>
      </c>
      <c r="H23" s="5">
        <v>4.0818E-2</v>
      </c>
    </row>
    <row r="24" spans="1:8" x14ac:dyDescent="0.15">
      <c r="A24" s="5">
        <v>20</v>
      </c>
      <c r="B24" s="5">
        <v>9.5500000000000001E-4</v>
      </c>
      <c r="C24" s="5">
        <v>9.5699999999999995E-4</v>
      </c>
      <c r="D24" s="5">
        <v>9.6199999999999996E-4</v>
      </c>
      <c r="E24" s="5">
        <v>9.68E-4</v>
      </c>
      <c r="F24" s="5">
        <v>1.2943E-2</v>
      </c>
      <c r="G24" s="5">
        <v>8.1941E-2</v>
      </c>
      <c r="H24" s="5">
        <v>5.1021999999999998E-2</v>
      </c>
    </row>
    <row r="25" spans="1:8" x14ac:dyDescent="0.15">
      <c r="A25" s="5">
        <v>21</v>
      </c>
      <c r="B25" s="5">
        <v>9.5500000000000001E-4</v>
      </c>
      <c r="C25" s="5">
        <v>9.5699999999999995E-4</v>
      </c>
      <c r="D25" s="5">
        <v>9.6199999999999996E-4</v>
      </c>
      <c r="E25" s="5">
        <v>9.68E-4</v>
      </c>
      <c r="F25" s="5">
        <v>7.7039999999999999E-3</v>
      </c>
      <c r="G25" s="5">
        <v>7.2186E-2</v>
      </c>
      <c r="H25" s="5">
        <v>6.0741000000000003E-2</v>
      </c>
    </row>
    <row r="26" spans="1:8" x14ac:dyDescent="0.15">
      <c r="A26" s="5">
        <v>22</v>
      </c>
      <c r="B26" s="5">
        <v>9.5500000000000001E-4</v>
      </c>
      <c r="C26" s="5">
        <v>9.5699999999999995E-4</v>
      </c>
      <c r="D26" s="5">
        <v>9.6199999999999996E-4</v>
      </c>
      <c r="E26" s="5">
        <v>9.68E-4</v>
      </c>
      <c r="F26" s="5">
        <v>4.3779999999999999E-3</v>
      </c>
      <c r="G26" s="5">
        <v>6.0701999999999999E-2</v>
      </c>
      <c r="H26" s="5">
        <v>6.9023000000000001E-2</v>
      </c>
    </row>
    <row r="27" spans="1:8" x14ac:dyDescent="0.15">
      <c r="A27" s="5">
        <v>23</v>
      </c>
      <c r="B27" s="5">
        <v>9.5500000000000001E-4</v>
      </c>
      <c r="C27" s="5">
        <v>9.5699999999999995E-4</v>
      </c>
      <c r="D27" s="5">
        <v>9.6199999999999996E-4</v>
      </c>
      <c r="E27" s="5">
        <v>9.68E-4</v>
      </c>
      <c r="F27" s="5">
        <v>2.379E-3</v>
      </c>
      <c r="G27" s="5">
        <v>4.8826000000000001E-2</v>
      </c>
      <c r="H27" s="5">
        <v>7.5024999999999994E-2</v>
      </c>
    </row>
    <row r="28" spans="1:8" x14ac:dyDescent="0.15">
      <c r="A28" s="5">
        <v>24</v>
      </c>
      <c r="B28" s="5">
        <v>9.5500000000000001E-4</v>
      </c>
      <c r="C28" s="5">
        <v>9.5699999999999995E-4</v>
      </c>
      <c r="D28" s="5">
        <v>9.6199999999999996E-4</v>
      </c>
      <c r="E28" s="5">
        <v>9.68E-4</v>
      </c>
      <c r="F28" s="5">
        <v>1.2390000000000001E-3</v>
      </c>
      <c r="G28" s="5">
        <v>3.7636000000000003E-2</v>
      </c>
      <c r="H28" s="5">
        <v>7.8151999999999999E-2</v>
      </c>
    </row>
    <row r="29" spans="1:8" x14ac:dyDescent="0.15">
      <c r="A29" s="5">
        <v>25</v>
      </c>
      <c r="B29" s="5">
        <v>9.5500000000000001E-4</v>
      </c>
      <c r="C29" s="5">
        <v>9.5699999999999995E-4</v>
      </c>
      <c r="D29" s="5">
        <v>9.6199999999999996E-4</v>
      </c>
      <c r="E29" s="5">
        <v>9.68E-4</v>
      </c>
      <c r="F29" s="5">
        <v>9.7400000000000004E-4</v>
      </c>
      <c r="G29" s="5">
        <v>2.7851000000000001E-2</v>
      </c>
      <c r="H29" s="5">
        <v>7.8151999999999999E-2</v>
      </c>
    </row>
    <row r="30" spans="1:8" x14ac:dyDescent="0.15">
      <c r="A30" s="5">
        <v>26</v>
      </c>
      <c r="B30" s="5">
        <v>9.5500000000000001E-4</v>
      </c>
      <c r="C30" s="5">
        <v>9.5699999999999995E-4</v>
      </c>
      <c r="D30" s="5">
        <v>9.6199999999999996E-4</v>
      </c>
      <c r="E30" s="5">
        <v>9.68E-4</v>
      </c>
      <c r="F30" s="5">
        <v>9.7400000000000004E-4</v>
      </c>
      <c r="G30" s="5">
        <v>1.9817000000000001E-2</v>
      </c>
      <c r="H30" s="5">
        <v>7.5146000000000004E-2</v>
      </c>
    </row>
    <row r="31" spans="1:8" x14ac:dyDescent="0.15">
      <c r="A31" s="5">
        <v>27</v>
      </c>
      <c r="B31" s="5">
        <v>9.5500000000000001E-4</v>
      </c>
      <c r="C31" s="5">
        <v>9.5699999999999995E-4</v>
      </c>
      <c r="D31" s="5">
        <v>9.6199999999999996E-4</v>
      </c>
      <c r="E31" s="5">
        <v>9.68E-4</v>
      </c>
      <c r="F31" s="5">
        <v>9.7400000000000004E-4</v>
      </c>
      <c r="G31" s="5">
        <v>1.3578E-2</v>
      </c>
      <c r="H31" s="5">
        <v>6.9579000000000002E-2</v>
      </c>
    </row>
    <row r="32" spans="1:8" x14ac:dyDescent="0.15">
      <c r="A32" s="5">
        <v>28</v>
      </c>
      <c r="B32" s="5">
        <v>9.5500000000000001E-4</v>
      </c>
      <c r="C32" s="5">
        <v>9.5699999999999995E-4</v>
      </c>
      <c r="D32" s="5">
        <v>9.6199999999999996E-4</v>
      </c>
      <c r="E32" s="5">
        <v>9.68E-4</v>
      </c>
      <c r="F32" s="5">
        <v>9.7400000000000004E-4</v>
      </c>
      <c r="G32" s="5">
        <v>8.9709999999999998E-3</v>
      </c>
      <c r="H32" s="5">
        <v>6.2123999999999999E-2</v>
      </c>
    </row>
    <row r="33" spans="1:8" x14ac:dyDescent="0.15">
      <c r="A33" s="5">
        <v>29</v>
      </c>
      <c r="B33" s="5">
        <v>9.5500000000000001E-4</v>
      </c>
      <c r="C33" s="5">
        <v>9.5699999999999995E-4</v>
      </c>
      <c r="D33" s="5">
        <v>9.6199999999999996E-4</v>
      </c>
      <c r="E33" s="5">
        <v>9.68E-4</v>
      </c>
      <c r="F33" s="5">
        <v>9.7400000000000004E-4</v>
      </c>
      <c r="G33" s="5">
        <v>5.7229999999999998E-3</v>
      </c>
      <c r="H33" s="5">
        <v>5.3555999999999999E-2</v>
      </c>
    </row>
    <row r="34" spans="1:8" x14ac:dyDescent="0.15">
      <c r="A34" s="5">
        <v>30</v>
      </c>
      <c r="B34" s="5">
        <v>9.5500000000000001E-4</v>
      </c>
      <c r="C34" s="5">
        <v>9.5699999999999995E-4</v>
      </c>
      <c r="D34" s="5">
        <v>9.6199999999999996E-4</v>
      </c>
      <c r="E34" s="5">
        <v>9.68E-4</v>
      </c>
      <c r="F34" s="5">
        <v>9.7400000000000004E-4</v>
      </c>
      <c r="G34" s="5">
        <v>3.529E-3</v>
      </c>
      <c r="H34" s="5">
        <v>4.4630000000000003E-2</v>
      </c>
    </row>
    <row r="35" spans="1:8" x14ac:dyDescent="0.15">
      <c r="A35" s="5">
        <v>31</v>
      </c>
      <c r="B35" s="5">
        <v>9.5500000000000001E-4</v>
      </c>
      <c r="C35" s="5">
        <v>9.5699999999999995E-4</v>
      </c>
      <c r="D35" s="5">
        <v>9.6199999999999996E-4</v>
      </c>
      <c r="E35" s="5">
        <v>9.68E-4</v>
      </c>
      <c r="F35" s="5">
        <v>9.7400000000000004E-4</v>
      </c>
      <c r="G35" s="5">
        <v>2.1059999999999998E-3</v>
      </c>
      <c r="H35" s="5">
        <v>3.5992000000000003E-2</v>
      </c>
    </row>
    <row r="36" spans="1:8" x14ac:dyDescent="0.15">
      <c r="A36" s="5">
        <v>32</v>
      </c>
      <c r="B36" s="5">
        <v>9.5500000000000001E-4</v>
      </c>
      <c r="C36" s="5">
        <v>9.5699999999999995E-4</v>
      </c>
      <c r="D36" s="5">
        <v>9.6199999999999996E-4</v>
      </c>
      <c r="E36" s="5">
        <v>9.68E-4</v>
      </c>
      <c r="F36" s="5">
        <v>9.7400000000000004E-4</v>
      </c>
      <c r="G36" s="5">
        <v>1.2179999999999999E-3</v>
      </c>
      <c r="H36" s="5">
        <v>2.8118000000000001E-2</v>
      </c>
    </row>
    <row r="37" spans="1:8" x14ac:dyDescent="0.15">
      <c r="A37" s="5">
        <v>33</v>
      </c>
      <c r="B37" s="5">
        <v>9.5500000000000001E-4</v>
      </c>
      <c r="C37" s="5">
        <v>9.5699999999999995E-4</v>
      </c>
      <c r="D37" s="5">
        <v>9.6199999999999996E-4</v>
      </c>
      <c r="E37" s="5">
        <v>9.68E-4</v>
      </c>
      <c r="F37" s="5">
        <v>9.7400000000000004E-4</v>
      </c>
      <c r="G37" s="5">
        <v>9.7900000000000005E-4</v>
      </c>
      <c r="H37" s="5">
        <v>2.1302000000000001E-2</v>
      </c>
    </row>
    <row r="38" spans="1:8" x14ac:dyDescent="0.15">
      <c r="A38" s="5">
        <v>34</v>
      </c>
      <c r="B38" s="5">
        <v>9.5500000000000001E-4</v>
      </c>
      <c r="C38" s="5">
        <v>9.5699999999999995E-4</v>
      </c>
      <c r="D38" s="5">
        <v>9.6199999999999996E-4</v>
      </c>
      <c r="E38" s="5">
        <v>9.68E-4</v>
      </c>
      <c r="F38" s="5">
        <v>9.7400000000000004E-4</v>
      </c>
      <c r="G38" s="5">
        <v>9.7900000000000005E-4</v>
      </c>
      <c r="H38" s="5">
        <v>1.5663E-2</v>
      </c>
    </row>
    <row r="39" spans="1:8" x14ac:dyDescent="0.15">
      <c r="A39" s="5">
        <v>35</v>
      </c>
      <c r="B39" s="5">
        <v>9.5500000000000001E-4</v>
      </c>
      <c r="C39" s="5">
        <v>9.5699999999999995E-4</v>
      </c>
      <c r="D39" s="5">
        <v>9.6199999999999996E-4</v>
      </c>
      <c r="E39" s="5">
        <v>9.68E-4</v>
      </c>
      <c r="F39" s="5">
        <v>9.7400000000000004E-4</v>
      </c>
      <c r="G39" s="5">
        <v>9.7900000000000005E-4</v>
      </c>
      <c r="H39" s="5">
        <v>1.1188E-2</v>
      </c>
    </row>
    <row r="40" spans="1:8" x14ac:dyDescent="0.15">
      <c r="A40" s="5">
        <v>36</v>
      </c>
      <c r="B40" s="5">
        <v>9.5500000000000001E-4</v>
      </c>
      <c r="C40" s="5">
        <v>9.5699999999999995E-4</v>
      </c>
      <c r="D40" s="5">
        <v>9.6199999999999996E-4</v>
      </c>
      <c r="E40" s="5">
        <v>9.68E-4</v>
      </c>
      <c r="F40" s="5">
        <v>9.7400000000000004E-4</v>
      </c>
      <c r="G40" s="5">
        <v>9.7900000000000005E-4</v>
      </c>
      <c r="H40" s="5">
        <v>7.7689999999999999E-3</v>
      </c>
    </row>
    <row r="41" spans="1:8" x14ac:dyDescent="0.15">
      <c r="A41" s="5">
        <v>37</v>
      </c>
      <c r="B41" s="5">
        <v>9.5500000000000001E-4</v>
      </c>
      <c r="C41" s="5">
        <v>9.5699999999999995E-4</v>
      </c>
      <c r="D41" s="5">
        <v>9.6199999999999996E-4</v>
      </c>
      <c r="E41" s="5">
        <v>9.68E-4</v>
      </c>
      <c r="F41" s="5">
        <v>9.7400000000000004E-4</v>
      </c>
      <c r="G41" s="5">
        <v>9.7900000000000005E-4</v>
      </c>
      <c r="H41" s="5">
        <v>5.2500000000000003E-3</v>
      </c>
    </row>
    <row r="42" spans="1:8" x14ac:dyDescent="0.15">
      <c r="A42" s="5">
        <v>38</v>
      </c>
      <c r="B42" s="5">
        <v>9.5500000000000001E-4</v>
      </c>
      <c r="C42" s="5">
        <v>9.5699999999999995E-4</v>
      </c>
      <c r="D42" s="5">
        <v>9.6199999999999996E-4</v>
      </c>
      <c r="E42" s="5">
        <v>9.68E-4</v>
      </c>
      <c r="F42" s="5">
        <v>9.7400000000000004E-4</v>
      </c>
      <c r="G42" s="5">
        <v>9.7900000000000005E-4</v>
      </c>
      <c r="H42" s="5">
        <v>3.454E-3</v>
      </c>
    </row>
    <row r="43" spans="1:8" x14ac:dyDescent="0.15">
      <c r="A43" s="5">
        <v>39</v>
      </c>
      <c r="B43" s="5">
        <v>9.5500000000000001E-4</v>
      </c>
      <c r="C43" s="5">
        <v>9.5699999999999995E-4</v>
      </c>
      <c r="D43" s="5">
        <v>9.6199999999999996E-4</v>
      </c>
      <c r="E43" s="5">
        <v>9.68E-4</v>
      </c>
      <c r="F43" s="5">
        <v>9.7400000000000004E-4</v>
      </c>
      <c r="G43" s="5">
        <v>9.7900000000000005E-4</v>
      </c>
      <c r="H43" s="5">
        <v>2.2139999999999998E-3</v>
      </c>
    </row>
    <row r="44" spans="1:8" x14ac:dyDescent="0.15">
      <c r="A44" s="5">
        <v>40</v>
      </c>
      <c r="B44" s="5">
        <v>9.5500000000000001E-4</v>
      </c>
      <c r="C44" s="5">
        <v>9.5699999999999995E-4</v>
      </c>
      <c r="D44" s="5">
        <v>9.6199999999999996E-4</v>
      </c>
      <c r="E44" s="5">
        <v>9.68E-4</v>
      </c>
      <c r="F44" s="5">
        <v>9.7400000000000004E-4</v>
      </c>
      <c r="G44" s="5">
        <v>9.7900000000000005E-4</v>
      </c>
      <c r="H44" s="5">
        <v>1.384E-3</v>
      </c>
    </row>
    <row r="45" spans="1:8" x14ac:dyDescent="0.15">
      <c r="A45" s="5">
        <v>41</v>
      </c>
      <c r="B45" s="5">
        <v>9.5500000000000001E-4</v>
      </c>
      <c r="C45" s="5">
        <v>9.5699999999999995E-4</v>
      </c>
      <c r="D45" s="5">
        <v>9.6199999999999996E-4</v>
      </c>
      <c r="E45" s="5">
        <v>9.68E-4</v>
      </c>
      <c r="F45" s="5">
        <v>9.7400000000000004E-4</v>
      </c>
      <c r="G45" s="5">
        <v>9.7900000000000005E-4</v>
      </c>
      <c r="H45" s="5">
        <v>9.8299999999999993E-4</v>
      </c>
    </row>
    <row r="46" spans="1:8" x14ac:dyDescent="0.15">
      <c r="A46" s="5">
        <v>42</v>
      </c>
      <c r="B46" s="5">
        <v>9.5500000000000001E-4</v>
      </c>
      <c r="C46" s="5">
        <v>9.5699999999999995E-4</v>
      </c>
      <c r="D46" s="5">
        <v>9.6199999999999996E-4</v>
      </c>
      <c r="E46" s="5">
        <v>9.68E-4</v>
      </c>
      <c r="F46" s="5">
        <v>9.7400000000000004E-4</v>
      </c>
      <c r="G46" s="5">
        <v>9.7900000000000005E-4</v>
      </c>
      <c r="H46" s="5">
        <v>9.8299999999999993E-4</v>
      </c>
    </row>
    <row r="47" spans="1:8" x14ac:dyDescent="0.15">
      <c r="A47" s="5">
        <v>43</v>
      </c>
      <c r="B47" s="5">
        <v>9.5500000000000001E-4</v>
      </c>
      <c r="C47" s="5">
        <v>9.5699999999999995E-4</v>
      </c>
      <c r="D47" s="5">
        <v>9.6199999999999996E-4</v>
      </c>
      <c r="E47" s="5">
        <v>9.68E-4</v>
      </c>
      <c r="F47" s="5">
        <v>9.7400000000000004E-4</v>
      </c>
      <c r="G47" s="5">
        <v>9.7900000000000005E-4</v>
      </c>
      <c r="H47" s="5">
        <v>9.8299999999999993E-4</v>
      </c>
    </row>
    <row r="48" spans="1:8" x14ac:dyDescent="0.15">
      <c r="A48" s="5">
        <v>44</v>
      </c>
      <c r="B48" s="5">
        <v>9.5500000000000001E-4</v>
      </c>
      <c r="C48" s="5">
        <v>9.5699999999999995E-4</v>
      </c>
      <c r="D48" s="5">
        <v>9.6199999999999996E-4</v>
      </c>
      <c r="E48" s="5">
        <v>9.68E-4</v>
      </c>
      <c r="F48" s="5">
        <v>9.7400000000000004E-4</v>
      </c>
      <c r="G48" s="5">
        <v>9.7900000000000005E-4</v>
      </c>
      <c r="H48" s="5">
        <v>9.8299999999999993E-4</v>
      </c>
    </row>
    <row r="49" spans="1:8" x14ac:dyDescent="0.15">
      <c r="A49" s="5">
        <v>45</v>
      </c>
      <c r="B49" s="5">
        <v>9.5500000000000001E-4</v>
      </c>
      <c r="C49" s="5">
        <v>9.5699999999999995E-4</v>
      </c>
      <c r="D49" s="5">
        <v>9.6199999999999996E-4</v>
      </c>
      <c r="E49" s="5">
        <v>9.68E-4</v>
      </c>
      <c r="F49" s="5">
        <v>9.7400000000000004E-4</v>
      </c>
      <c r="G49" s="5">
        <v>9.7900000000000005E-4</v>
      </c>
      <c r="H49" s="5">
        <v>9.8299999999999993E-4</v>
      </c>
    </row>
    <row r="50" spans="1:8" x14ac:dyDescent="0.15">
      <c r="A50" s="5">
        <v>46</v>
      </c>
      <c r="B50" s="5">
        <v>9.5500000000000001E-4</v>
      </c>
      <c r="C50" s="5">
        <v>9.5699999999999995E-4</v>
      </c>
      <c r="D50" s="5">
        <v>9.6199999999999996E-4</v>
      </c>
      <c r="E50" s="5">
        <v>9.68E-4</v>
      </c>
      <c r="F50" s="5">
        <v>9.7400000000000004E-4</v>
      </c>
      <c r="G50" s="5">
        <v>9.7900000000000005E-4</v>
      </c>
      <c r="H50" s="5">
        <v>9.8299999999999993E-4</v>
      </c>
    </row>
    <row r="51" spans="1:8" x14ac:dyDescent="0.15">
      <c r="A51" s="5">
        <v>47</v>
      </c>
      <c r="B51" s="5">
        <v>9.5500000000000001E-4</v>
      </c>
      <c r="C51" s="5">
        <v>9.5699999999999995E-4</v>
      </c>
      <c r="D51" s="5">
        <v>9.6199999999999996E-4</v>
      </c>
      <c r="E51" s="5">
        <v>9.68E-4</v>
      </c>
      <c r="F51" s="5">
        <v>9.7400000000000004E-4</v>
      </c>
      <c r="G51" s="5">
        <v>9.7900000000000005E-4</v>
      </c>
      <c r="H51" s="5">
        <v>9.8299999999999993E-4</v>
      </c>
    </row>
    <row r="52" spans="1:8" x14ac:dyDescent="0.15">
      <c r="A52" s="5">
        <v>48</v>
      </c>
      <c r="B52" s="5">
        <v>9.5500000000000001E-4</v>
      </c>
      <c r="C52" s="5">
        <v>9.5699999999999995E-4</v>
      </c>
      <c r="D52" s="5">
        <v>9.6199999999999996E-4</v>
      </c>
      <c r="E52" s="5">
        <v>9.68E-4</v>
      </c>
      <c r="F52" s="5">
        <v>9.7400000000000004E-4</v>
      </c>
      <c r="G52" s="5">
        <v>9.7900000000000005E-4</v>
      </c>
      <c r="H52" s="5">
        <v>9.8299999999999993E-4</v>
      </c>
    </row>
    <row r="53" spans="1:8" x14ac:dyDescent="0.15">
      <c r="A53" s="5">
        <v>49</v>
      </c>
      <c r="B53" s="5">
        <v>9.5500000000000001E-4</v>
      </c>
      <c r="C53" s="5">
        <v>9.5699999999999995E-4</v>
      </c>
      <c r="D53" s="5">
        <v>9.6199999999999996E-4</v>
      </c>
      <c r="E53" s="5">
        <v>9.68E-4</v>
      </c>
      <c r="F53" s="5">
        <v>9.7400000000000004E-4</v>
      </c>
      <c r="G53" s="5">
        <v>9.7900000000000005E-4</v>
      </c>
      <c r="H53" s="5">
        <v>9.8299999999999993E-4</v>
      </c>
    </row>
  </sheetData>
  <mergeCells count="2">
    <mergeCell ref="B2:H2"/>
    <mergeCell ref="A2:A3"/>
  </mergeCells>
  <phoneticPr fontId="7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32F0C4-A764-E144-A74F-90019A38642E}">
  <dimension ref="A1:H103"/>
  <sheetViews>
    <sheetView workbookViewId="0"/>
  </sheetViews>
  <sheetFormatPr baseColWidth="10" defaultColWidth="10.83203125" defaultRowHeight="13" x14ac:dyDescent="0.15"/>
  <cols>
    <col min="1" max="1" width="16.1640625" style="1" customWidth="1"/>
    <col min="2" max="16384" width="10.83203125" style="1"/>
  </cols>
  <sheetData>
    <row r="1" spans="1:8" ht="16" x14ac:dyDescent="0.2">
      <c r="A1" s="2" t="s">
        <v>177</v>
      </c>
    </row>
    <row r="2" spans="1:8" x14ac:dyDescent="0.15">
      <c r="A2" s="18" t="s">
        <v>173</v>
      </c>
      <c r="B2" s="18" t="s">
        <v>174</v>
      </c>
      <c r="C2" s="18"/>
      <c r="D2" s="18"/>
      <c r="E2" s="18"/>
      <c r="F2" s="18"/>
      <c r="G2" s="18"/>
      <c r="H2" s="18"/>
    </row>
    <row r="3" spans="1:8" x14ac:dyDescent="0.15">
      <c r="A3" s="18"/>
      <c r="B3" s="5">
        <v>0.1</v>
      </c>
      <c r="C3" s="5">
        <v>0.5</v>
      </c>
      <c r="D3" s="5">
        <v>5</v>
      </c>
      <c r="E3" s="5">
        <v>12.5</v>
      </c>
      <c r="F3" s="5">
        <v>25</v>
      </c>
      <c r="G3" s="5">
        <v>37.5</v>
      </c>
      <c r="H3" s="5">
        <v>50</v>
      </c>
    </row>
    <row r="4" spans="1:8" x14ac:dyDescent="0.15">
      <c r="A4" s="5">
        <v>0</v>
      </c>
      <c r="B4" s="5">
        <v>0.82494500000000004</v>
      </c>
      <c r="C4" s="5">
        <v>0.55399600000000004</v>
      </c>
      <c r="D4" s="5">
        <v>6.208E-3</v>
      </c>
      <c r="E4" s="5">
        <v>9.2900000000000003E-4</v>
      </c>
      <c r="F4" s="5">
        <v>9.3700000000000001E-4</v>
      </c>
      <c r="G4" s="5">
        <v>9.4300000000000004E-4</v>
      </c>
      <c r="H4" s="5">
        <v>9.4700000000000003E-4</v>
      </c>
    </row>
    <row r="5" spans="1:8" x14ac:dyDescent="0.15">
      <c r="A5" s="5">
        <v>1</v>
      </c>
      <c r="B5" s="5">
        <v>8.2494999999999999E-2</v>
      </c>
      <c r="C5" s="5">
        <v>0.27699800000000002</v>
      </c>
      <c r="D5" s="5">
        <v>3.1042E-2</v>
      </c>
      <c r="E5" s="5">
        <v>9.2900000000000003E-4</v>
      </c>
      <c r="F5" s="5">
        <v>9.3700000000000001E-4</v>
      </c>
      <c r="G5" s="5">
        <v>9.4300000000000004E-4</v>
      </c>
      <c r="H5" s="5">
        <v>9.4700000000000003E-4</v>
      </c>
    </row>
    <row r="6" spans="1:8" x14ac:dyDescent="0.15">
      <c r="A6" s="5">
        <v>2</v>
      </c>
      <c r="B6" s="5">
        <v>4.1250000000000002E-3</v>
      </c>
      <c r="C6" s="5">
        <v>6.9250000000000006E-2</v>
      </c>
      <c r="D6" s="5">
        <v>7.7604999999999993E-2</v>
      </c>
      <c r="E6" s="5">
        <v>9.2900000000000003E-4</v>
      </c>
      <c r="F6" s="5">
        <v>9.3700000000000001E-4</v>
      </c>
      <c r="G6" s="5">
        <v>9.4300000000000004E-4</v>
      </c>
      <c r="H6" s="5">
        <v>9.4700000000000003E-4</v>
      </c>
    </row>
    <row r="7" spans="1:8" x14ac:dyDescent="0.15">
      <c r="A7" s="5">
        <v>3</v>
      </c>
      <c r="B7" s="5">
        <v>9.1200000000000005E-4</v>
      </c>
      <c r="C7" s="5">
        <v>1.1542E-2</v>
      </c>
      <c r="D7" s="5">
        <v>0.12934100000000001</v>
      </c>
      <c r="E7" s="5">
        <v>1.127E-3</v>
      </c>
      <c r="F7" s="5">
        <v>9.3700000000000001E-4</v>
      </c>
      <c r="G7" s="5">
        <v>9.4300000000000004E-4</v>
      </c>
      <c r="H7" s="5">
        <v>9.4700000000000003E-4</v>
      </c>
    </row>
    <row r="8" spans="1:8" x14ac:dyDescent="0.15">
      <c r="A8" s="5">
        <v>4</v>
      </c>
      <c r="B8" s="5">
        <v>9.1200000000000005E-4</v>
      </c>
      <c r="C8" s="5">
        <v>1.4430000000000001E-3</v>
      </c>
      <c r="D8" s="5">
        <v>0.16167599999999999</v>
      </c>
      <c r="E8" s="5">
        <v>3.522E-3</v>
      </c>
      <c r="F8" s="5">
        <v>9.3700000000000001E-4</v>
      </c>
      <c r="G8" s="5">
        <v>9.4300000000000004E-4</v>
      </c>
      <c r="H8" s="5">
        <v>9.4700000000000003E-4</v>
      </c>
    </row>
    <row r="9" spans="1:8" x14ac:dyDescent="0.15">
      <c r="A9" s="5">
        <v>5</v>
      </c>
      <c r="B9" s="5">
        <v>9.1200000000000005E-4</v>
      </c>
      <c r="C9" s="5">
        <v>9.1299999999999997E-4</v>
      </c>
      <c r="D9" s="5">
        <v>0.16167599999999999</v>
      </c>
      <c r="E9" s="5">
        <v>8.8039999999999993E-3</v>
      </c>
      <c r="F9" s="5">
        <v>9.3700000000000001E-4</v>
      </c>
      <c r="G9" s="5">
        <v>9.4300000000000004E-4</v>
      </c>
      <c r="H9" s="5">
        <v>9.4700000000000003E-4</v>
      </c>
    </row>
    <row r="10" spans="1:8" x14ac:dyDescent="0.15">
      <c r="A10" s="5">
        <v>6</v>
      </c>
      <c r="B10" s="5">
        <v>9.1200000000000005E-4</v>
      </c>
      <c r="C10" s="5">
        <v>9.1299999999999997E-4</v>
      </c>
      <c r="D10" s="5">
        <v>0.13472999999999999</v>
      </c>
      <c r="E10" s="5">
        <v>1.8342000000000001E-2</v>
      </c>
      <c r="F10" s="5">
        <v>9.3700000000000001E-4</v>
      </c>
      <c r="G10" s="5">
        <v>9.4300000000000004E-4</v>
      </c>
      <c r="H10" s="5">
        <v>9.4700000000000003E-4</v>
      </c>
    </row>
    <row r="11" spans="1:8" x14ac:dyDescent="0.15">
      <c r="A11" s="5">
        <v>7</v>
      </c>
      <c r="B11" s="5">
        <v>9.1200000000000005E-4</v>
      </c>
      <c r="C11" s="5">
        <v>9.1299999999999997E-4</v>
      </c>
      <c r="D11" s="5">
        <v>9.6236000000000002E-2</v>
      </c>
      <c r="E11" s="5">
        <v>3.2753999999999998E-2</v>
      </c>
      <c r="F11" s="5">
        <v>9.3700000000000001E-4</v>
      </c>
      <c r="G11" s="5">
        <v>9.4300000000000004E-4</v>
      </c>
      <c r="H11" s="5">
        <v>9.4700000000000003E-4</v>
      </c>
    </row>
    <row r="12" spans="1:8" x14ac:dyDescent="0.15">
      <c r="A12" s="5">
        <v>8</v>
      </c>
      <c r="B12" s="5">
        <v>9.1200000000000005E-4</v>
      </c>
      <c r="C12" s="5">
        <v>9.1299999999999997E-4</v>
      </c>
      <c r="D12" s="5">
        <v>6.0146999999999999E-2</v>
      </c>
      <c r="E12" s="5">
        <v>5.1177E-2</v>
      </c>
      <c r="F12" s="5">
        <v>9.3700000000000001E-4</v>
      </c>
      <c r="G12" s="5">
        <v>9.4300000000000004E-4</v>
      </c>
      <c r="H12" s="5">
        <v>9.4700000000000003E-4</v>
      </c>
    </row>
    <row r="13" spans="1:8" x14ac:dyDescent="0.15">
      <c r="A13" s="5">
        <v>9</v>
      </c>
      <c r="B13" s="5">
        <v>9.1200000000000005E-4</v>
      </c>
      <c r="C13" s="5">
        <v>9.1299999999999997E-4</v>
      </c>
      <c r="D13" s="5">
        <v>3.3415E-2</v>
      </c>
      <c r="E13" s="5">
        <v>7.1080000000000004E-2</v>
      </c>
      <c r="F13" s="5">
        <v>9.3700000000000001E-4</v>
      </c>
      <c r="G13" s="5">
        <v>9.4300000000000004E-4</v>
      </c>
      <c r="H13" s="5">
        <v>9.4700000000000003E-4</v>
      </c>
    </row>
    <row r="14" spans="1:8" x14ac:dyDescent="0.15">
      <c r="A14" s="5">
        <v>10</v>
      </c>
      <c r="B14" s="5">
        <v>9.1200000000000005E-4</v>
      </c>
      <c r="C14" s="5">
        <v>9.1299999999999997E-4</v>
      </c>
      <c r="D14" s="5">
        <v>1.6708000000000001E-2</v>
      </c>
      <c r="E14" s="5">
        <v>8.8849999999999998E-2</v>
      </c>
      <c r="F14" s="5">
        <v>9.3700000000000001E-4</v>
      </c>
      <c r="G14" s="5">
        <v>9.4300000000000004E-4</v>
      </c>
      <c r="H14" s="5">
        <v>9.4700000000000003E-4</v>
      </c>
    </row>
    <row r="15" spans="1:8" x14ac:dyDescent="0.15">
      <c r="A15" s="5">
        <v>11</v>
      </c>
      <c r="B15" s="5">
        <v>9.1200000000000005E-4</v>
      </c>
      <c r="C15" s="5">
        <v>9.1299999999999997E-4</v>
      </c>
      <c r="D15" s="5">
        <v>7.5940000000000001E-3</v>
      </c>
      <c r="E15" s="5">
        <v>0.100966</v>
      </c>
      <c r="F15" s="5">
        <v>9.3700000000000001E-4</v>
      </c>
      <c r="G15" s="5">
        <v>9.4300000000000004E-4</v>
      </c>
      <c r="H15" s="5">
        <v>9.4700000000000003E-4</v>
      </c>
    </row>
    <row r="16" spans="1:8" x14ac:dyDescent="0.15">
      <c r="A16" s="5">
        <v>12</v>
      </c>
      <c r="B16" s="5">
        <v>9.1200000000000005E-4</v>
      </c>
      <c r="C16" s="5">
        <v>9.1299999999999997E-4</v>
      </c>
      <c r="D16" s="5">
        <v>3.1640000000000001E-3</v>
      </c>
      <c r="E16" s="5">
        <v>0.105172</v>
      </c>
      <c r="F16" s="5">
        <v>1.619E-3</v>
      </c>
      <c r="G16" s="5">
        <v>9.4300000000000004E-4</v>
      </c>
      <c r="H16" s="5">
        <v>9.4700000000000003E-4</v>
      </c>
    </row>
    <row r="17" spans="1:8" x14ac:dyDescent="0.15">
      <c r="A17" s="5">
        <v>13</v>
      </c>
      <c r="B17" s="5">
        <v>9.1200000000000005E-4</v>
      </c>
      <c r="C17" s="5">
        <v>9.1299999999999997E-4</v>
      </c>
      <c r="D17" s="5">
        <v>1.217E-3</v>
      </c>
      <c r="E17" s="5">
        <v>0.10112699999999999</v>
      </c>
      <c r="F17" s="5">
        <v>3.1129999999999999E-3</v>
      </c>
      <c r="G17" s="5">
        <v>9.4300000000000004E-4</v>
      </c>
      <c r="H17" s="5">
        <v>9.4700000000000003E-4</v>
      </c>
    </row>
    <row r="18" spans="1:8" x14ac:dyDescent="0.15">
      <c r="A18" s="5">
        <v>14</v>
      </c>
      <c r="B18" s="5">
        <v>9.1200000000000005E-4</v>
      </c>
      <c r="C18" s="5">
        <v>9.1299999999999997E-4</v>
      </c>
      <c r="D18" s="5">
        <v>9.2100000000000005E-4</v>
      </c>
      <c r="E18" s="5">
        <v>9.0291999999999997E-2</v>
      </c>
      <c r="F18" s="5">
        <v>5.5589999999999997E-3</v>
      </c>
      <c r="G18" s="5">
        <v>9.4300000000000004E-4</v>
      </c>
      <c r="H18" s="5">
        <v>9.4700000000000003E-4</v>
      </c>
    </row>
    <row r="19" spans="1:8" x14ac:dyDescent="0.15">
      <c r="A19" s="5">
        <v>15</v>
      </c>
      <c r="B19" s="5">
        <v>9.1200000000000005E-4</v>
      </c>
      <c r="C19" s="5">
        <v>9.1299999999999997E-4</v>
      </c>
      <c r="D19" s="5">
        <v>9.2100000000000005E-4</v>
      </c>
      <c r="E19" s="5">
        <v>7.5244000000000005E-2</v>
      </c>
      <c r="F19" s="5">
        <v>9.2650000000000007E-3</v>
      </c>
      <c r="G19" s="5">
        <v>9.4300000000000004E-4</v>
      </c>
      <c r="H19" s="5">
        <v>9.4700000000000003E-4</v>
      </c>
    </row>
    <row r="20" spans="1:8" x14ac:dyDescent="0.15">
      <c r="A20" s="5">
        <v>16</v>
      </c>
      <c r="B20" s="5">
        <v>9.1200000000000005E-4</v>
      </c>
      <c r="C20" s="5">
        <v>9.1299999999999997E-4</v>
      </c>
      <c r="D20" s="5">
        <v>9.2100000000000005E-4</v>
      </c>
      <c r="E20" s="5">
        <v>5.8784000000000003E-2</v>
      </c>
      <c r="F20" s="5">
        <v>1.4477E-2</v>
      </c>
      <c r="G20" s="5">
        <v>9.4300000000000004E-4</v>
      </c>
      <c r="H20" s="5">
        <v>9.4700000000000003E-4</v>
      </c>
    </row>
    <row r="21" spans="1:8" x14ac:dyDescent="0.15">
      <c r="A21" s="5">
        <v>17</v>
      </c>
      <c r="B21" s="5">
        <v>9.1200000000000005E-4</v>
      </c>
      <c r="C21" s="5">
        <v>9.1299999999999997E-4</v>
      </c>
      <c r="D21" s="5">
        <v>9.2100000000000005E-4</v>
      </c>
      <c r="E21" s="5">
        <v>4.3223999999999999E-2</v>
      </c>
      <c r="F21" s="5">
        <v>2.1288999999999999E-2</v>
      </c>
      <c r="G21" s="5">
        <v>9.4300000000000004E-4</v>
      </c>
      <c r="H21" s="5">
        <v>9.4700000000000003E-4</v>
      </c>
    </row>
    <row r="22" spans="1:8" x14ac:dyDescent="0.15">
      <c r="A22" s="5">
        <v>18</v>
      </c>
      <c r="B22" s="5">
        <v>9.1200000000000005E-4</v>
      </c>
      <c r="C22" s="5">
        <v>9.1299999999999997E-4</v>
      </c>
      <c r="D22" s="5">
        <v>9.2100000000000005E-4</v>
      </c>
      <c r="E22" s="5">
        <v>3.0016000000000001E-2</v>
      </c>
      <c r="F22" s="5">
        <v>2.9569000000000002E-2</v>
      </c>
      <c r="G22" s="5">
        <v>9.4300000000000004E-4</v>
      </c>
      <c r="H22" s="5">
        <v>9.4700000000000003E-4</v>
      </c>
    </row>
    <row r="23" spans="1:8" x14ac:dyDescent="0.15">
      <c r="A23" s="5">
        <v>19</v>
      </c>
      <c r="B23" s="5">
        <v>9.1200000000000005E-4</v>
      </c>
      <c r="C23" s="5">
        <v>9.1299999999999997E-4</v>
      </c>
      <c r="D23" s="5">
        <v>9.2100000000000005E-4</v>
      </c>
      <c r="E23" s="5">
        <v>1.9748000000000002E-2</v>
      </c>
      <c r="F23" s="5">
        <v>3.8906000000000003E-2</v>
      </c>
      <c r="G23" s="5">
        <v>9.4300000000000004E-4</v>
      </c>
      <c r="H23" s="5">
        <v>9.4700000000000003E-4</v>
      </c>
    </row>
    <row r="24" spans="1:8" x14ac:dyDescent="0.15">
      <c r="A24" s="5">
        <v>20</v>
      </c>
      <c r="B24" s="5">
        <v>9.1200000000000005E-4</v>
      </c>
      <c r="C24" s="5">
        <v>9.1299999999999997E-4</v>
      </c>
      <c r="D24" s="5">
        <v>9.2100000000000005E-4</v>
      </c>
      <c r="E24" s="5">
        <v>1.2342000000000001E-2</v>
      </c>
      <c r="F24" s="5">
        <v>4.8632000000000002E-2</v>
      </c>
      <c r="G24" s="5">
        <v>9.4300000000000004E-4</v>
      </c>
      <c r="H24" s="5">
        <v>9.4700000000000003E-4</v>
      </c>
    </row>
    <row r="25" spans="1:8" x14ac:dyDescent="0.15">
      <c r="A25" s="5">
        <v>21</v>
      </c>
      <c r="B25" s="5">
        <v>9.1200000000000005E-4</v>
      </c>
      <c r="C25" s="5">
        <v>9.1299999999999997E-4</v>
      </c>
      <c r="D25" s="5">
        <v>9.2100000000000005E-4</v>
      </c>
      <c r="E25" s="5">
        <v>7.3470000000000002E-3</v>
      </c>
      <c r="F25" s="5">
        <v>5.7896000000000003E-2</v>
      </c>
      <c r="G25" s="5">
        <v>1.083E-3</v>
      </c>
      <c r="H25" s="5">
        <v>9.4700000000000003E-4</v>
      </c>
    </row>
    <row r="26" spans="1:8" x14ac:dyDescent="0.15">
      <c r="A26" s="5">
        <v>22</v>
      </c>
      <c r="B26" s="5">
        <v>9.1200000000000005E-4</v>
      </c>
      <c r="C26" s="5">
        <v>9.1299999999999997E-4</v>
      </c>
      <c r="D26" s="5">
        <v>9.2100000000000005E-4</v>
      </c>
      <c r="E26" s="5">
        <v>4.1739999999999998E-3</v>
      </c>
      <c r="F26" s="5">
        <v>6.5791000000000002E-2</v>
      </c>
      <c r="G26" s="5">
        <v>1.846E-3</v>
      </c>
      <c r="H26" s="5">
        <v>9.4700000000000003E-4</v>
      </c>
    </row>
    <row r="27" spans="1:8" x14ac:dyDescent="0.15">
      <c r="A27" s="5">
        <v>23</v>
      </c>
      <c r="B27" s="5">
        <v>9.1200000000000005E-4</v>
      </c>
      <c r="C27" s="5">
        <v>9.1299999999999997E-4</v>
      </c>
      <c r="D27" s="5">
        <v>9.2100000000000005E-4</v>
      </c>
      <c r="E27" s="5">
        <v>2.2690000000000002E-3</v>
      </c>
      <c r="F27" s="5">
        <v>7.1512000000000006E-2</v>
      </c>
      <c r="G27" s="5">
        <v>3.0100000000000001E-3</v>
      </c>
      <c r="H27" s="5">
        <v>9.4700000000000003E-4</v>
      </c>
    </row>
    <row r="28" spans="1:8" x14ac:dyDescent="0.15">
      <c r="A28" s="5">
        <v>24</v>
      </c>
      <c r="B28" s="5">
        <v>9.1200000000000005E-4</v>
      </c>
      <c r="C28" s="5">
        <v>9.1299999999999997E-4</v>
      </c>
      <c r="D28" s="5">
        <v>9.2100000000000005E-4</v>
      </c>
      <c r="E28" s="5">
        <v>1.1820000000000001E-3</v>
      </c>
      <c r="F28" s="5">
        <v>7.4491000000000002E-2</v>
      </c>
      <c r="G28" s="5">
        <v>4.7029999999999997E-3</v>
      </c>
      <c r="H28" s="5">
        <v>9.4700000000000003E-4</v>
      </c>
    </row>
    <row r="29" spans="1:8" x14ac:dyDescent="0.15">
      <c r="A29" s="5">
        <v>25</v>
      </c>
      <c r="B29" s="5">
        <v>9.1200000000000005E-4</v>
      </c>
      <c r="C29" s="5">
        <v>9.1299999999999997E-4</v>
      </c>
      <c r="D29" s="5">
        <v>9.2100000000000005E-4</v>
      </c>
      <c r="E29" s="5">
        <v>9.2900000000000003E-4</v>
      </c>
      <c r="F29" s="5">
        <v>7.4491000000000002E-2</v>
      </c>
      <c r="G29" s="5">
        <v>7.0540000000000004E-3</v>
      </c>
      <c r="H29" s="5">
        <v>9.4700000000000003E-4</v>
      </c>
    </row>
    <row r="30" spans="1:8" x14ac:dyDescent="0.15">
      <c r="A30" s="5">
        <v>26</v>
      </c>
      <c r="B30" s="5">
        <v>9.1200000000000005E-4</v>
      </c>
      <c r="C30" s="5">
        <v>9.1299999999999997E-4</v>
      </c>
      <c r="D30" s="5">
        <v>9.2100000000000005E-4</v>
      </c>
      <c r="E30" s="5">
        <v>9.2900000000000003E-4</v>
      </c>
      <c r="F30" s="5">
        <v>7.1625999999999995E-2</v>
      </c>
      <c r="G30" s="5">
        <v>1.0174000000000001E-2</v>
      </c>
      <c r="H30" s="5">
        <v>9.4700000000000003E-4</v>
      </c>
    </row>
    <row r="31" spans="1:8" x14ac:dyDescent="0.15">
      <c r="A31" s="5">
        <v>27</v>
      </c>
      <c r="B31" s="5">
        <v>9.1200000000000005E-4</v>
      </c>
      <c r="C31" s="5">
        <v>9.1299999999999997E-4</v>
      </c>
      <c r="D31" s="5">
        <v>9.2100000000000005E-4</v>
      </c>
      <c r="E31" s="5">
        <v>9.2900000000000003E-4</v>
      </c>
      <c r="F31" s="5">
        <v>6.6321000000000005E-2</v>
      </c>
      <c r="G31" s="5">
        <v>1.413E-2</v>
      </c>
      <c r="H31" s="5">
        <v>9.4700000000000003E-4</v>
      </c>
    </row>
    <row r="32" spans="1:8" x14ac:dyDescent="0.15">
      <c r="A32" s="5">
        <v>28</v>
      </c>
      <c r="B32" s="5">
        <v>9.1200000000000005E-4</v>
      </c>
      <c r="C32" s="5">
        <v>9.1299999999999997E-4</v>
      </c>
      <c r="D32" s="5">
        <v>9.2100000000000005E-4</v>
      </c>
      <c r="E32" s="5">
        <v>9.2900000000000003E-4</v>
      </c>
      <c r="F32" s="5">
        <v>5.9214999999999997E-2</v>
      </c>
      <c r="G32" s="5">
        <v>1.8924E-2</v>
      </c>
      <c r="H32" s="5">
        <v>9.4700000000000003E-4</v>
      </c>
    </row>
    <row r="33" spans="1:8" x14ac:dyDescent="0.15">
      <c r="A33" s="5">
        <v>29</v>
      </c>
      <c r="B33" s="5">
        <v>9.1200000000000005E-4</v>
      </c>
      <c r="C33" s="5">
        <v>9.1299999999999997E-4</v>
      </c>
      <c r="D33" s="5">
        <v>9.2100000000000005E-4</v>
      </c>
      <c r="E33" s="5">
        <v>9.2900000000000003E-4</v>
      </c>
      <c r="F33" s="5">
        <v>5.1047000000000002E-2</v>
      </c>
      <c r="G33" s="5">
        <v>2.4471E-2</v>
      </c>
      <c r="H33" s="5">
        <v>9.4700000000000003E-4</v>
      </c>
    </row>
    <row r="34" spans="1:8" x14ac:dyDescent="0.15">
      <c r="A34" s="5">
        <v>30</v>
      </c>
      <c r="B34" s="5">
        <v>9.1200000000000005E-4</v>
      </c>
      <c r="C34" s="5">
        <v>9.1299999999999997E-4</v>
      </c>
      <c r="D34" s="5">
        <v>9.2100000000000005E-4</v>
      </c>
      <c r="E34" s="5">
        <v>9.2900000000000003E-4</v>
      </c>
      <c r="F34" s="5">
        <v>4.2539E-2</v>
      </c>
      <c r="G34" s="5">
        <v>3.0589000000000002E-2</v>
      </c>
      <c r="H34" s="5">
        <v>9.4700000000000003E-4</v>
      </c>
    </row>
    <row r="35" spans="1:8" x14ac:dyDescent="0.15">
      <c r="A35" s="5">
        <v>31</v>
      </c>
      <c r="B35" s="5">
        <v>9.1200000000000005E-4</v>
      </c>
      <c r="C35" s="5">
        <v>9.1299999999999997E-4</v>
      </c>
      <c r="D35" s="5">
        <v>9.2100000000000005E-4</v>
      </c>
      <c r="E35" s="5">
        <v>9.2900000000000003E-4</v>
      </c>
      <c r="F35" s="5">
        <v>3.4306000000000003E-2</v>
      </c>
      <c r="G35" s="5">
        <v>3.7003000000000001E-2</v>
      </c>
      <c r="H35" s="5">
        <v>1.0349999999999999E-3</v>
      </c>
    </row>
    <row r="36" spans="1:8" x14ac:dyDescent="0.15">
      <c r="A36" s="5">
        <v>32</v>
      </c>
      <c r="B36" s="5">
        <v>9.1200000000000005E-4</v>
      </c>
      <c r="C36" s="5">
        <v>9.1299999999999997E-4</v>
      </c>
      <c r="D36" s="5">
        <v>9.2100000000000005E-4</v>
      </c>
      <c r="E36" s="5">
        <v>9.2900000000000003E-4</v>
      </c>
      <c r="F36" s="5">
        <v>2.6800999999999998E-2</v>
      </c>
      <c r="G36" s="5">
        <v>4.3362999999999999E-2</v>
      </c>
      <c r="H36" s="5">
        <v>1.6169999999999999E-3</v>
      </c>
    </row>
    <row r="37" spans="1:8" x14ac:dyDescent="0.15">
      <c r="A37" s="5">
        <v>33</v>
      </c>
      <c r="B37" s="5">
        <v>9.1200000000000005E-4</v>
      </c>
      <c r="C37" s="5">
        <v>9.1299999999999997E-4</v>
      </c>
      <c r="D37" s="5">
        <v>9.2100000000000005E-4</v>
      </c>
      <c r="E37" s="5">
        <v>9.2900000000000003E-4</v>
      </c>
      <c r="F37" s="5">
        <v>2.0303999999999999E-2</v>
      </c>
      <c r="G37" s="5">
        <v>4.9276E-2</v>
      </c>
      <c r="H37" s="5">
        <v>2.4499999999999999E-3</v>
      </c>
    </row>
    <row r="38" spans="1:8" x14ac:dyDescent="0.15">
      <c r="A38" s="5">
        <v>34</v>
      </c>
      <c r="B38" s="5">
        <v>9.1200000000000005E-4</v>
      </c>
      <c r="C38" s="5">
        <v>9.1299999999999997E-4</v>
      </c>
      <c r="D38" s="5">
        <v>9.2100000000000005E-4</v>
      </c>
      <c r="E38" s="5">
        <v>9.2900000000000003E-4</v>
      </c>
      <c r="F38" s="5">
        <v>1.4930000000000001E-2</v>
      </c>
      <c r="G38" s="5">
        <v>5.4349000000000001E-2</v>
      </c>
      <c r="H38" s="5">
        <v>3.6029999999999999E-3</v>
      </c>
    </row>
    <row r="39" spans="1:8" x14ac:dyDescent="0.15">
      <c r="A39" s="5">
        <v>35</v>
      </c>
      <c r="B39" s="5">
        <v>9.1200000000000005E-4</v>
      </c>
      <c r="C39" s="5">
        <v>9.1299999999999997E-4</v>
      </c>
      <c r="D39" s="5">
        <v>9.2100000000000005E-4</v>
      </c>
      <c r="E39" s="5">
        <v>9.2900000000000003E-4</v>
      </c>
      <c r="F39" s="5">
        <v>1.0664E-2</v>
      </c>
      <c r="G39" s="5">
        <v>5.8230999999999998E-2</v>
      </c>
      <c r="H39" s="5">
        <v>5.1469999999999997E-3</v>
      </c>
    </row>
    <row r="40" spans="1:8" x14ac:dyDescent="0.15">
      <c r="A40" s="5">
        <v>36</v>
      </c>
      <c r="B40" s="5">
        <v>9.1200000000000005E-4</v>
      </c>
      <c r="C40" s="5">
        <v>9.1299999999999997E-4</v>
      </c>
      <c r="D40" s="5">
        <v>9.2100000000000005E-4</v>
      </c>
      <c r="E40" s="5">
        <v>9.2900000000000003E-4</v>
      </c>
      <c r="F40" s="5">
        <v>7.4060000000000003E-3</v>
      </c>
      <c r="G40" s="5">
        <v>6.0657000000000003E-2</v>
      </c>
      <c r="H40" s="5">
        <v>7.149E-3</v>
      </c>
    </row>
    <row r="41" spans="1:8" x14ac:dyDescent="0.15">
      <c r="A41" s="5">
        <v>37</v>
      </c>
      <c r="B41" s="5">
        <v>9.1200000000000005E-4</v>
      </c>
      <c r="C41" s="5">
        <v>9.1299999999999997E-4</v>
      </c>
      <c r="D41" s="5">
        <v>9.2100000000000005E-4</v>
      </c>
      <c r="E41" s="5">
        <v>9.2900000000000003E-4</v>
      </c>
      <c r="F41" s="5">
        <v>5.0039999999999998E-3</v>
      </c>
      <c r="G41" s="5">
        <v>6.1476999999999997E-2</v>
      </c>
      <c r="H41" s="5">
        <v>9.6600000000000002E-3</v>
      </c>
    </row>
    <row r="42" spans="1:8" x14ac:dyDescent="0.15">
      <c r="A42" s="5">
        <v>38</v>
      </c>
      <c r="B42" s="5">
        <v>9.1200000000000005E-4</v>
      </c>
      <c r="C42" s="5">
        <v>9.1299999999999997E-4</v>
      </c>
      <c r="D42" s="5">
        <v>9.2100000000000005E-4</v>
      </c>
      <c r="E42" s="5">
        <v>9.2900000000000003E-4</v>
      </c>
      <c r="F42" s="5">
        <v>3.2919999999999998E-3</v>
      </c>
      <c r="G42" s="5">
        <v>6.0668E-2</v>
      </c>
      <c r="H42" s="5">
        <v>1.2711E-2</v>
      </c>
    </row>
    <row r="43" spans="1:8" x14ac:dyDescent="0.15">
      <c r="A43" s="5">
        <v>39</v>
      </c>
      <c r="B43" s="5">
        <v>9.1200000000000005E-4</v>
      </c>
      <c r="C43" s="5">
        <v>9.1299999999999997E-4</v>
      </c>
      <c r="D43" s="5">
        <v>9.2100000000000005E-4</v>
      </c>
      <c r="E43" s="5">
        <v>9.2900000000000003E-4</v>
      </c>
      <c r="F43" s="5">
        <v>2.1099999999999999E-3</v>
      </c>
      <c r="G43" s="5">
        <v>5.8333999999999997E-2</v>
      </c>
      <c r="H43" s="5">
        <v>1.6296000000000001E-2</v>
      </c>
    </row>
    <row r="44" spans="1:8" x14ac:dyDescent="0.15">
      <c r="A44" s="5">
        <v>40</v>
      </c>
      <c r="B44" s="5">
        <v>9.1200000000000005E-4</v>
      </c>
      <c r="C44" s="5">
        <v>9.1299999999999997E-4</v>
      </c>
      <c r="D44" s="5">
        <v>9.2100000000000005E-4</v>
      </c>
      <c r="E44" s="5">
        <v>9.2900000000000003E-4</v>
      </c>
      <c r="F44" s="5">
        <v>1.3190000000000001E-3</v>
      </c>
      <c r="G44" s="5">
        <v>5.4688000000000001E-2</v>
      </c>
      <c r="H44" s="5">
        <v>2.0369999999999999E-2</v>
      </c>
    </row>
    <row r="45" spans="1:8" x14ac:dyDescent="0.15">
      <c r="A45" s="5">
        <v>41</v>
      </c>
      <c r="B45" s="5">
        <v>9.1200000000000005E-4</v>
      </c>
      <c r="C45" s="5">
        <v>9.1299999999999997E-4</v>
      </c>
      <c r="D45" s="5">
        <v>9.2100000000000005E-4</v>
      </c>
      <c r="E45" s="5">
        <v>9.2900000000000003E-4</v>
      </c>
      <c r="F45" s="5">
        <v>9.3700000000000001E-4</v>
      </c>
      <c r="G45" s="5">
        <v>5.0020000000000002E-2</v>
      </c>
      <c r="H45" s="5">
        <v>2.4841999999999999E-2</v>
      </c>
    </row>
    <row r="46" spans="1:8" x14ac:dyDescent="0.15">
      <c r="A46" s="5">
        <v>42</v>
      </c>
      <c r="B46" s="5">
        <v>9.1200000000000005E-4</v>
      </c>
      <c r="C46" s="5">
        <v>9.1299999999999997E-4</v>
      </c>
      <c r="D46" s="5">
        <v>9.2100000000000005E-4</v>
      </c>
      <c r="E46" s="5">
        <v>9.2900000000000003E-4</v>
      </c>
      <c r="F46" s="5">
        <v>9.3700000000000001E-4</v>
      </c>
      <c r="G46" s="5">
        <v>4.4660999999999999E-2</v>
      </c>
      <c r="H46" s="5">
        <v>2.9574E-2</v>
      </c>
    </row>
    <row r="47" spans="1:8" x14ac:dyDescent="0.15">
      <c r="A47" s="5">
        <v>43</v>
      </c>
      <c r="B47" s="5">
        <v>9.1200000000000005E-4</v>
      </c>
      <c r="C47" s="5">
        <v>9.1299999999999997E-4</v>
      </c>
      <c r="D47" s="5">
        <v>9.2100000000000005E-4</v>
      </c>
      <c r="E47" s="5">
        <v>9.2900000000000003E-4</v>
      </c>
      <c r="F47" s="5">
        <v>9.3700000000000001E-4</v>
      </c>
      <c r="G47" s="5">
        <v>3.8948000000000003E-2</v>
      </c>
      <c r="H47" s="5">
        <v>3.4388000000000002E-2</v>
      </c>
    </row>
    <row r="48" spans="1:8" x14ac:dyDescent="0.15">
      <c r="A48" s="5">
        <v>44</v>
      </c>
      <c r="B48" s="5">
        <v>9.1200000000000005E-4</v>
      </c>
      <c r="C48" s="5">
        <v>9.1299999999999997E-4</v>
      </c>
      <c r="D48" s="5">
        <v>9.2100000000000005E-4</v>
      </c>
      <c r="E48" s="5">
        <v>9.2900000000000003E-4</v>
      </c>
      <c r="F48" s="5">
        <v>9.3700000000000001E-4</v>
      </c>
      <c r="G48" s="5">
        <v>3.3194000000000001E-2</v>
      </c>
      <c r="H48" s="5">
        <v>3.9077000000000001E-2</v>
      </c>
    </row>
    <row r="49" spans="1:8" x14ac:dyDescent="0.15">
      <c r="A49" s="5">
        <v>45</v>
      </c>
      <c r="B49" s="5">
        <v>9.1200000000000005E-4</v>
      </c>
      <c r="C49" s="5">
        <v>9.1299999999999997E-4</v>
      </c>
      <c r="D49" s="5">
        <v>9.2100000000000005E-4</v>
      </c>
      <c r="E49" s="5">
        <v>9.2900000000000003E-4</v>
      </c>
      <c r="F49" s="5">
        <v>9.3700000000000001E-4</v>
      </c>
      <c r="G49" s="5">
        <v>2.7661999999999999E-2</v>
      </c>
      <c r="H49" s="5">
        <v>4.3418999999999999E-2</v>
      </c>
    </row>
    <row r="50" spans="1:8" x14ac:dyDescent="0.15">
      <c r="A50" s="5">
        <v>46</v>
      </c>
      <c r="B50" s="5">
        <v>9.1200000000000005E-4</v>
      </c>
      <c r="C50" s="5">
        <v>9.1299999999999997E-4</v>
      </c>
      <c r="D50" s="5">
        <v>9.2100000000000005E-4</v>
      </c>
      <c r="E50" s="5">
        <v>9.2900000000000003E-4</v>
      </c>
      <c r="F50" s="5">
        <v>9.3700000000000001E-4</v>
      </c>
      <c r="G50" s="5">
        <v>2.2551000000000002E-2</v>
      </c>
      <c r="H50" s="5">
        <v>4.7195000000000001E-2</v>
      </c>
    </row>
    <row r="51" spans="1:8" x14ac:dyDescent="0.15">
      <c r="A51" s="5">
        <v>47</v>
      </c>
      <c r="B51" s="5">
        <v>9.1200000000000005E-4</v>
      </c>
      <c r="C51" s="5">
        <v>9.1299999999999997E-4</v>
      </c>
      <c r="D51" s="5">
        <v>9.2100000000000005E-4</v>
      </c>
      <c r="E51" s="5">
        <v>9.2900000000000003E-4</v>
      </c>
      <c r="F51" s="5">
        <v>9.3700000000000001E-4</v>
      </c>
      <c r="G51" s="5">
        <v>1.7992999999999999E-2</v>
      </c>
      <c r="H51" s="5">
        <v>5.0207000000000002E-2</v>
      </c>
    </row>
    <row r="52" spans="1:8" x14ac:dyDescent="0.15">
      <c r="A52" s="5">
        <v>48</v>
      </c>
      <c r="B52" s="5">
        <v>9.1200000000000005E-4</v>
      </c>
      <c r="C52" s="5">
        <v>9.1299999999999997E-4</v>
      </c>
      <c r="D52" s="5">
        <v>9.2100000000000005E-4</v>
      </c>
      <c r="E52" s="5">
        <v>9.2900000000000003E-4</v>
      </c>
      <c r="F52" s="5">
        <v>9.3700000000000001E-4</v>
      </c>
      <c r="G52" s="5">
        <v>1.4057E-2</v>
      </c>
      <c r="H52" s="5">
        <v>5.2298999999999998E-2</v>
      </c>
    </row>
    <row r="53" spans="1:8" x14ac:dyDescent="0.15">
      <c r="A53" s="5">
        <v>49</v>
      </c>
      <c r="B53" s="5">
        <v>9.1200000000000005E-4</v>
      </c>
      <c r="C53" s="5">
        <v>9.1299999999999997E-4</v>
      </c>
      <c r="D53" s="5">
        <v>9.2100000000000005E-4</v>
      </c>
      <c r="E53" s="5">
        <v>9.2900000000000003E-4</v>
      </c>
      <c r="F53" s="5">
        <v>9.3700000000000001E-4</v>
      </c>
      <c r="G53" s="5">
        <v>1.0758E-2</v>
      </c>
      <c r="H53" s="5">
        <v>5.3366999999999998E-2</v>
      </c>
    </row>
    <row r="54" spans="1:8" x14ac:dyDescent="0.15">
      <c r="A54" s="5">
        <v>50</v>
      </c>
      <c r="B54" s="5">
        <v>9.1200000000000005E-4</v>
      </c>
      <c r="C54" s="5">
        <v>9.1299999999999997E-4</v>
      </c>
      <c r="D54" s="5">
        <v>9.2100000000000005E-4</v>
      </c>
      <c r="E54" s="5">
        <v>9.2900000000000003E-4</v>
      </c>
      <c r="F54" s="5">
        <v>9.3700000000000001E-4</v>
      </c>
      <c r="G54" s="5">
        <v>8.0680000000000005E-3</v>
      </c>
      <c r="H54" s="5">
        <v>5.3366999999999998E-2</v>
      </c>
    </row>
    <row r="55" spans="1:8" x14ac:dyDescent="0.15">
      <c r="A55" s="5">
        <v>51</v>
      </c>
      <c r="B55" s="5">
        <v>9.1200000000000005E-4</v>
      </c>
      <c r="C55" s="5">
        <v>9.1299999999999997E-4</v>
      </c>
      <c r="D55" s="5">
        <v>9.2100000000000005E-4</v>
      </c>
      <c r="E55" s="5">
        <v>9.2900000000000003E-4</v>
      </c>
      <c r="F55" s="5">
        <v>9.3700000000000001E-4</v>
      </c>
      <c r="G55" s="5">
        <v>5.9329999999999999E-3</v>
      </c>
      <c r="H55" s="5">
        <v>5.2319999999999998E-2</v>
      </c>
    </row>
    <row r="56" spans="1:8" x14ac:dyDescent="0.15">
      <c r="A56" s="5">
        <v>52</v>
      </c>
      <c r="B56" s="5">
        <v>9.1200000000000005E-4</v>
      </c>
      <c r="C56" s="5">
        <v>9.1299999999999997E-4</v>
      </c>
      <c r="D56" s="5">
        <v>9.2100000000000005E-4</v>
      </c>
      <c r="E56" s="5">
        <v>9.2900000000000003E-4</v>
      </c>
      <c r="F56" s="5">
        <v>9.3700000000000001E-4</v>
      </c>
      <c r="G56" s="5">
        <v>4.2779999999999997E-3</v>
      </c>
      <c r="H56" s="5">
        <v>5.0307999999999999E-2</v>
      </c>
    </row>
    <row r="57" spans="1:8" x14ac:dyDescent="0.15">
      <c r="A57" s="5">
        <v>53</v>
      </c>
      <c r="B57" s="5">
        <v>9.1200000000000005E-4</v>
      </c>
      <c r="C57" s="5">
        <v>9.1299999999999997E-4</v>
      </c>
      <c r="D57" s="5">
        <v>9.2100000000000005E-4</v>
      </c>
      <c r="E57" s="5">
        <v>9.2900000000000003E-4</v>
      </c>
      <c r="F57" s="5">
        <v>9.3700000000000001E-4</v>
      </c>
      <c r="G57" s="5">
        <v>3.0270000000000002E-3</v>
      </c>
      <c r="H57" s="5">
        <v>4.7460000000000002E-2</v>
      </c>
    </row>
    <row r="58" spans="1:8" x14ac:dyDescent="0.15">
      <c r="A58" s="5">
        <v>54</v>
      </c>
      <c r="B58" s="5">
        <v>9.1200000000000005E-4</v>
      </c>
      <c r="C58" s="5">
        <v>9.1299999999999997E-4</v>
      </c>
      <c r="D58" s="5">
        <v>9.2100000000000005E-4</v>
      </c>
      <c r="E58" s="5">
        <v>9.2900000000000003E-4</v>
      </c>
      <c r="F58" s="5">
        <v>9.3700000000000001E-4</v>
      </c>
      <c r="G58" s="5">
        <v>2.1020000000000001E-3</v>
      </c>
      <c r="H58" s="5">
        <v>4.3944999999999998E-2</v>
      </c>
    </row>
    <row r="59" spans="1:8" x14ac:dyDescent="0.15">
      <c r="A59" s="5">
        <v>55</v>
      </c>
      <c r="B59" s="5">
        <v>9.1200000000000005E-4</v>
      </c>
      <c r="C59" s="5">
        <v>9.1299999999999997E-4</v>
      </c>
      <c r="D59" s="5">
        <v>9.2100000000000005E-4</v>
      </c>
      <c r="E59" s="5">
        <v>9.2900000000000003E-4</v>
      </c>
      <c r="F59" s="5">
        <v>9.3700000000000001E-4</v>
      </c>
      <c r="G59" s="5">
        <v>1.433E-3</v>
      </c>
      <c r="H59" s="5">
        <v>3.9949999999999999E-2</v>
      </c>
    </row>
    <row r="60" spans="1:8" x14ac:dyDescent="0.15">
      <c r="A60" s="5">
        <v>56</v>
      </c>
      <c r="B60" s="5">
        <v>9.1200000000000005E-4</v>
      </c>
      <c r="C60" s="5">
        <v>9.1299999999999997E-4</v>
      </c>
      <c r="D60" s="5">
        <v>9.2100000000000005E-4</v>
      </c>
      <c r="E60" s="5">
        <v>9.2900000000000003E-4</v>
      </c>
      <c r="F60" s="5">
        <v>9.3700000000000001E-4</v>
      </c>
      <c r="G60" s="5">
        <v>9.6000000000000002E-4</v>
      </c>
      <c r="H60" s="5">
        <v>3.5668999999999999E-2</v>
      </c>
    </row>
    <row r="61" spans="1:8" x14ac:dyDescent="0.15">
      <c r="A61" s="5">
        <v>57</v>
      </c>
      <c r="B61" s="5">
        <v>9.1200000000000005E-4</v>
      </c>
      <c r="C61" s="5">
        <v>9.1299999999999997E-4</v>
      </c>
      <c r="D61" s="5">
        <v>9.2100000000000005E-4</v>
      </c>
      <c r="E61" s="5">
        <v>9.2900000000000003E-4</v>
      </c>
      <c r="F61" s="5">
        <v>9.3700000000000001E-4</v>
      </c>
      <c r="G61" s="5">
        <v>9.4300000000000004E-4</v>
      </c>
      <c r="H61" s="5">
        <v>3.1288999999999997E-2</v>
      </c>
    </row>
    <row r="62" spans="1:8" x14ac:dyDescent="0.15">
      <c r="A62" s="5">
        <v>58</v>
      </c>
      <c r="B62" s="5">
        <v>9.1200000000000005E-4</v>
      </c>
      <c r="C62" s="5">
        <v>9.1299999999999997E-4</v>
      </c>
      <c r="D62" s="5">
        <v>9.2100000000000005E-4</v>
      </c>
      <c r="E62" s="5">
        <v>9.2900000000000003E-4</v>
      </c>
      <c r="F62" s="5">
        <v>9.3700000000000001E-4</v>
      </c>
      <c r="G62" s="5">
        <v>9.4300000000000004E-4</v>
      </c>
      <c r="H62" s="5">
        <v>2.6973E-2</v>
      </c>
    </row>
    <row r="63" spans="1:8" x14ac:dyDescent="0.15">
      <c r="A63" s="5">
        <v>59</v>
      </c>
      <c r="B63" s="5">
        <v>9.1200000000000005E-4</v>
      </c>
      <c r="C63" s="5">
        <v>9.1299999999999997E-4</v>
      </c>
      <c r="D63" s="5">
        <v>9.2100000000000005E-4</v>
      </c>
      <c r="E63" s="5">
        <v>9.2900000000000003E-4</v>
      </c>
      <c r="F63" s="5">
        <v>9.3700000000000001E-4</v>
      </c>
      <c r="G63" s="5">
        <v>9.4300000000000004E-4</v>
      </c>
      <c r="H63" s="5">
        <v>2.2859000000000001E-2</v>
      </c>
    </row>
    <row r="64" spans="1:8" x14ac:dyDescent="0.15">
      <c r="A64" s="5">
        <v>60</v>
      </c>
      <c r="B64" s="5">
        <v>9.1200000000000005E-4</v>
      </c>
      <c r="C64" s="5">
        <v>9.1299999999999997E-4</v>
      </c>
      <c r="D64" s="5">
        <v>9.2100000000000005E-4</v>
      </c>
      <c r="E64" s="5">
        <v>9.2900000000000003E-4</v>
      </c>
      <c r="F64" s="5">
        <v>9.3700000000000001E-4</v>
      </c>
      <c r="G64" s="5">
        <v>9.4300000000000004E-4</v>
      </c>
      <c r="H64" s="5">
        <v>1.9049E-2</v>
      </c>
    </row>
    <row r="65" spans="1:8" x14ac:dyDescent="0.15">
      <c r="A65" s="5">
        <v>61</v>
      </c>
      <c r="B65" s="5">
        <v>9.1200000000000005E-4</v>
      </c>
      <c r="C65" s="5">
        <v>9.1299999999999997E-4</v>
      </c>
      <c r="D65" s="5">
        <v>9.2100000000000005E-4</v>
      </c>
      <c r="E65" s="5">
        <v>9.2900000000000003E-4</v>
      </c>
      <c r="F65" s="5">
        <v>9.3700000000000001E-4</v>
      </c>
      <c r="G65" s="5">
        <v>9.4300000000000004E-4</v>
      </c>
      <c r="H65" s="5">
        <v>1.5613999999999999E-2</v>
      </c>
    </row>
    <row r="66" spans="1:8" x14ac:dyDescent="0.15">
      <c r="A66" s="5">
        <v>62</v>
      </c>
      <c r="B66" s="5">
        <v>9.1200000000000005E-4</v>
      </c>
      <c r="C66" s="5">
        <v>9.1299999999999997E-4</v>
      </c>
      <c r="D66" s="5">
        <v>9.2100000000000005E-4</v>
      </c>
      <c r="E66" s="5">
        <v>9.2900000000000003E-4</v>
      </c>
      <c r="F66" s="5">
        <v>9.3700000000000001E-4</v>
      </c>
      <c r="G66" s="5">
        <v>9.4300000000000004E-4</v>
      </c>
      <c r="H66" s="5">
        <v>1.2592000000000001E-2</v>
      </c>
    </row>
    <row r="67" spans="1:8" x14ac:dyDescent="0.15">
      <c r="A67" s="5">
        <v>63</v>
      </c>
      <c r="B67" s="5">
        <v>9.1200000000000005E-4</v>
      </c>
      <c r="C67" s="5">
        <v>9.1299999999999997E-4</v>
      </c>
      <c r="D67" s="5">
        <v>9.2100000000000005E-4</v>
      </c>
      <c r="E67" s="5">
        <v>9.2900000000000003E-4</v>
      </c>
      <c r="F67" s="5">
        <v>9.3700000000000001E-4</v>
      </c>
      <c r="G67" s="5">
        <v>9.4300000000000004E-4</v>
      </c>
      <c r="H67" s="5">
        <v>9.9939999999999994E-3</v>
      </c>
    </row>
    <row r="68" spans="1:8" x14ac:dyDescent="0.15">
      <c r="A68" s="5">
        <v>64</v>
      </c>
      <c r="B68" s="5">
        <v>9.1200000000000005E-4</v>
      </c>
      <c r="C68" s="5">
        <v>9.1299999999999997E-4</v>
      </c>
      <c r="D68" s="5">
        <v>9.2100000000000005E-4</v>
      </c>
      <c r="E68" s="5">
        <v>9.2900000000000003E-4</v>
      </c>
      <c r="F68" s="5">
        <v>9.3700000000000001E-4</v>
      </c>
      <c r="G68" s="5">
        <v>9.4300000000000004E-4</v>
      </c>
      <c r="H68" s="5">
        <v>7.8069999999999997E-3</v>
      </c>
    </row>
    <row r="69" spans="1:8" x14ac:dyDescent="0.15">
      <c r="A69" s="5">
        <v>65</v>
      </c>
      <c r="B69" s="5">
        <v>9.1200000000000005E-4</v>
      </c>
      <c r="C69" s="5">
        <v>9.1299999999999997E-4</v>
      </c>
      <c r="D69" s="5">
        <v>9.2100000000000005E-4</v>
      </c>
      <c r="E69" s="5">
        <v>9.2900000000000003E-4</v>
      </c>
      <c r="F69" s="5">
        <v>9.3700000000000001E-4</v>
      </c>
      <c r="G69" s="5">
        <v>9.4300000000000004E-4</v>
      </c>
      <c r="H69" s="5">
        <v>6.0060000000000001E-3</v>
      </c>
    </row>
    <row r="70" spans="1:8" x14ac:dyDescent="0.15">
      <c r="A70" s="5">
        <v>66</v>
      </c>
      <c r="B70" s="5">
        <v>9.1200000000000005E-4</v>
      </c>
      <c r="C70" s="5">
        <v>9.1299999999999997E-4</v>
      </c>
      <c r="D70" s="5">
        <v>9.2100000000000005E-4</v>
      </c>
      <c r="E70" s="5">
        <v>9.2900000000000003E-4</v>
      </c>
      <c r="F70" s="5">
        <v>9.3700000000000001E-4</v>
      </c>
      <c r="G70" s="5">
        <v>9.4300000000000004E-4</v>
      </c>
      <c r="H70" s="5">
        <v>4.5500000000000002E-3</v>
      </c>
    </row>
    <row r="71" spans="1:8" x14ac:dyDescent="0.15">
      <c r="A71" s="5">
        <v>67</v>
      </c>
      <c r="B71" s="5">
        <v>9.1200000000000005E-4</v>
      </c>
      <c r="C71" s="5">
        <v>9.1299999999999997E-4</v>
      </c>
      <c r="D71" s="5">
        <v>9.2100000000000005E-4</v>
      </c>
      <c r="E71" s="5">
        <v>9.2900000000000003E-4</v>
      </c>
      <c r="F71" s="5">
        <v>9.3700000000000001E-4</v>
      </c>
      <c r="G71" s="5">
        <v>9.4300000000000004E-4</v>
      </c>
      <c r="H71" s="5">
        <v>3.395E-3</v>
      </c>
    </row>
    <row r="72" spans="1:8" x14ac:dyDescent="0.15">
      <c r="A72" s="5">
        <v>68</v>
      </c>
      <c r="B72" s="5">
        <v>9.1200000000000005E-4</v>
      </c>
      <c r="C72" s="5">
        <v>9.1299999999999997E-4</v>
      </c>
      <c r="D72" s="5">
        <v>9.2100000000000005E-4</v>
      </c>
      <c r="E72" s="5">
        <v>9.2900000000000003E-4</v>
      </c>
      <c r="F72" s="5">
        <v>9.3700000000000001E-4</v>
      </c>
      <c r="G72" s="5">
        <v>9.4300000000000004E-4</v>
      </c>
      <c r="H72" s="5">
        <v>2.4970000000000001E-3</v>
      </c>
    </row>
    <row r="73" spans="1:8" x14ac:dyDescent="0.15">
      <c r="A73" s="5">
        <v>69</v>
      </c>
      <c r="B73" s="5">
        <v>9.1200000000000005E-4</v>
      </c>
      <c r="C73" s="5">
        <v>9.1299999999999997E-4</v>
      </c>
      <c r="D73" s="5">
        <v>9.2100000000000005E-4</v>
      </c>
      <c r="E73" s="5">
        <v>9.2900000000000003E-4</v>
      </c>
      <c r="F73" s="5">
        <v>9.3700000000000001E-4</v>
      </c>
      <c r="G73" s="5">
        <v>9.4300000000000004E-4</v>
      </c>
      <c r="H73" s="5">
        <v>1.8090000000000001E-3</v>
      </c>
    </row>
    <row r="74" spans="1:8" x14ac:dyDescent="0.15">
      <c r="A74" s="5">
        <v>70</v>
      </c>
      <c r="B74" s="5">
        <v>9.1200000000000005E-4</v>
      </c>
      <c r="C74" s="5">
        <v>9.1299999999999997E-4</v>
      </c>
      <c r="D74" s="5">
        <v>9.2100000000000005E-4</v>
      </c>
      <c r="E74" s="5">
        <v>9.2900000000000003E-4</v>
      </c>
      <c r="F74" s="5">
        <v>9.3700000000000001E-4</v>
      </c>
      <c r="G74" s="5">
        <v>9.4300000000000004E-4</v>
      </c>
      <c r="H74" s="5">
        <v>1.292E-3</v>
      </c>
    </row>
    <row r="75" spans="1:8" x14ac:dyDescent="0.15">
      <c r="A75" s="5">
        <v>71</v>
      </c>
      <c r="B75" s="5">
        <v>9.1200000000000005E-4</v>
      </c>
      <c r="C75" s="5">
        <v>9.1299999999999997E-4</v>
      </c>
      <c r="D75" s="5">
        <v>9.2100000000000005E-4</v>
      </c>
      <c r="E75" s="5">
        <v>9.2900000000000003E-4</v>
      </c>
      <c r="F75" s="5">
        <v>9.3700000000000001E-4</v>
      </c>
      <c r="G75" s="5">
        <v>9.4300000000000004E-4</v>
      </c>
      <c r="H75" s="5">
        <v>9.4700000000000003E-4</v>
      </c>
    </row>
    <row r="76" spans="1:8" x14ac:dyDescent="0.15">
      <c r="A76" s="5">
        <v>72</v>
      </c>
      <c r="B76" s="5">
        <v>9.1200000000000005E-4</v>
      </c>
      <c r="C76" s="5">
        <v>9.1299999999999997E-4</v>
      </c>
      <c r="D76" s="5">
        <v>9.2100000000000005E-4</v>
      </c>
      <c r="E76" s="5">
        <v>9.2900000000000003E-4</v>
      </c>
      <c r="F76" s="5">
        <v>9.3700000000000001E-4</v>
      </c>
      <c r="G76" s="5">
        <v>9.4300000000000004E-4</v>
      </c>
      <c r="H76" s="5">
        <v>9.4700000000000003E-4</v>
      </c>
    </row>
    <row r="77" spans="1:8" x14ac:dyDescent="0.15">
      <c r="A77" s="5">
        <v>73</v>
      </c>
      <c r="B77" s="5">
        <v>9.1200000000000005E-4</v>
      </c>
      <c r="C77" s="5">
        <v>9.1299999999999997E-4</v>
      </c>
      <c r="D77" s="5">
        <v>9.2100000000000005E-4</v>
      </c>
      <c r="E77" s="5">
        <v>9.2900000000000003E-4</v>
      </c>
      <c r="F77" s="5">
        <v>9.3700000000000001E-4</v>
      </c>
      <c r="G77" s="5">
        <v>9.4300000000000004E-4</v>
      </c>
      <c r="H77" s="5">
        <v>9.4700000000000003E-4</v>
      </c>
    </row>
    <row r="78" spans="1:8" x14ac:dyDescent="0.15">
      <c r="A78" s="5">
        <v>74</v>
      </c>
      <c r="B78" s="5">
        <v>9.1200000000000005E-4</v>
      </c>
      <c r="C78" s="5">
        <v>9.1299999999999997E-4</v>
      </c>
      <c r="D78" s="5">
        <v>9.2100000000000005E-4</v>
      </c>
      <c r="E78" s="5">
        <v>9.2900000000000003E-4</v>
      </c>
      <c r="F78" s="5">
        <v>9.3700000000000001E-4</v>
      </c>
      <c r="G78" s="5">
        <v>9.4300000000000004E-4</v>
      </c>
      <c r="H78" s="5">
        <v>9.4700000000000003E-4</v>
      </c>
    </row>
    <row r="79" spans="1:8" x14ac:dyDescent="0.15">
      <c r="A79" s="5">
        <v>75</v>
      </c>
      <c r="B79" s="5">
        <v>9.1200000000000005E-4</v>
      </c>
      <c r="C79" s="5">
        <v>9.1299999999999997E-4</v>
      </c>
      <c r="D79" s="5">
        <v>9.2100000000000005E-4</v>
      </c>
      <c r="E79" s="5">
        <v>9.2900000000000003E-4</v>
      </c>
      <c r="F79" s="5">
        <v>9.3700000000000001E-4</v>
      </c>
      <c r="G79" s="5">
        <v>9.4300000000000004E-4</v>
      </c>
      <c r="H79" s="5">
        <v>9.4700000000000003E-4</v>
      </c>
    </row>
    <row r="80" spans="1:8" x14ac:dyDescent="0.15">
      <c r="A80" s="5">
        <v>76</v>
      </c>
      <c r="B80" s="5">
        <v>9.1200000000000005E-4</v>
      </c>
      <c r="C80" s="5">
        <v>9.1299999999999997E-4</v>
      </c>
      <c r="D80" s="5">
        <v>9.2100000000000005E-4</v>
      </c>
      <c r="E80" s="5">
        <v>9.2900000000000003E-4</v>
      </c>
      <c r="F80" s="5">
        <v>9.3700000000000001E-4</v>
      </c>
      <c r="G80" s="5">
        <v>9.4300000000000004E-4</v>
      </c>
      <c r="H80" s="5">
        <v>9.4700000000000003E-4</v>
      </c>
    </row>
    <row r="81" spans="1:8" x14ac:dyDescent="0.15">
      <c r="A81" s="5">
        <v>77</v>
      </c>
      <c r="B81" s="5">
        <v>9.1200000000000005E-4</v>
      </c>
      <c r="C81" s="5">
        <v>9.1299999999999997E-4</v>
      </c>
      <c r="D81" s="5">
        <v>9.2100000000000005E-4</v>
      </c>
      <c r="E81" s="5">
        <v>9.2900000000000003E-4</v>
      </c>
      <c r="F81" s="5">
        <v>9.3700000000000001E-4</v>
      </c>
      <c r="G81" s="5">
        <v>9.4300000000000004E-4</v>
      </c>
      <c r="H81" s="5">
        <v>9.4700000000000003E-4</v>
      </c>
    </row>
    <row r="82" spans="1:8" x14ac:dyDescent="0.15">
      <c r="A82" s="5">
        <v>78</v>
      </c>
      <c r="B82" s="5">
        <v>9.1200000000000005E-4</v>
      </c>
      <c r="C82" s="5">
        <v>9.1299999999999997E-4</v>
      </c>
      <c r="D82" s="5">
        <v>9.2100000000000005E-4</v>
      </c>
      <c r="E82" s="5">
        <v>9.2900000000000003E-4</v>
      </c>
      <c r="F82" s="5">
        <v>9.3700000000000001E-4</v>
      </c>
      <c r="G82" s="5">
        <v>9.4300000000000004E-4</v>
      </c>
      <c r="H82" s="5">
        <v>9.4700000000000003E-4</v>
      </c>
    </row>
    <row r="83" spans="1:8" x14ac:dyDescent="0.15">
      <c r="A83" s="5">
        <v>79</v>
      </c>
      <c r="B83" s="5">
        <v>9.1200000000000005E-4</v>
      </c>
      <c r="C83" s="5">
        <v>9.1299999999999997E-4</v>
      </c>
      <c r="D83" s="5">
        <v>9.2100000000000005E-4</v>
      </c>
      <c r="E83" s="5">
        <v>9.2900000000000003E-4</v>
      </c>
      <c r="F83" s="5">
        <v>9.3700000000000001E-4</v>
      </c>
      <c r="G83" s="5">
        <v>9.4300000000000004E-4</v>
      </c>
      <c r="H83" s="5">
        <v>9.4700000000000003E-4</v>
      </c>
    </row>
    <row r="84" spans="1:8" x14ac:dyDescent="0.15">
      <c r="A84" s="5">
        <v>80</v>
      </c>
      <c r="B84" s="5">
        <v>9.1200000000000005E-4</v>
      </c>
      <c r="C84" s="5">
        <v>9.1299999999999997E-4</v>
      </c>
      <c r="D84" s="5">
        <v>9.2100000000000005E-4</v>
      </c>
      <c r="E84" s="5">
        <v>9.2900000000000003E-4</v>
      </c>
      <c r="F84" s="5">
        <v>9.3700000000000001E-4</v>
      </c>
      <c r="G84" s="5">
        <v>9.4300000000000004E-4</v>
      </c>
      <c r="H84" s="5">
        <v>9.4700000000000003E-4</v>
      </c>
    </row>
    <row r="85" spans="1:8" x14ac:dyDescent="0.15">
      <c r="A85" s="5">
        <v>81</v>
      </c>
      <c r="B85" s="5">
        <v>9.1200000000000005E-4</v>
      </c>
      <c r="C85" s="5">
        <v>9.1299999999999997E-4</v>
      </c>
      <c r="D85" s="5">
        <v>9.2100000000000005E-4</v>
      </c>
      <c r="E85" s="5">
        <v>9.2900000000000003E-4</v>
      </c>
      <c r="F85" s="5">
        <v>9.3700000000000001E-4</v>
      </c>
      <c r="G85" s="5">
        <v>9.4300000000000004E-4</v>
      </c>
      <c r="H85" s="5">
        <v>9.4700000000000003E-4</v>
      </c>
    </row>
    <row r="86" spans="1:8" x14ac:dyDescent="0.15">
      <c r="A86" s="5">
        <v>82</v>
      </c>
      <c r="B86" s="5">
        <v>9.1200000000000005E-4</v>
      </c>
      <c r="C86" s="5">
        <v>9.1299999999999997E-4</v>
      </c>
      <c r="D86" s="5">
        <v>9.2100000000000005E-4</v>
      </c>
      <c r="E86" s="5">
        <v>9.2900000000000003E-4</v>
      </c>
      <c r="F86" s="5">
        <v>9.3700000000000001E-4</v>
      </c>
      <c r="G86" s="5">
        <v>9.4300000000000004E-4</v>
      </c>
      <c r="H86" s="5">
        <v>9.4700000000000003E-4</v>
      </c>
    </row>
    <row r="87" spans="1:8" x14ac:dyDescent="0.15">
      <c r="A87" s="5">
        <v>83</v>
      </c>
      <c r="B87" s="5">
        <v>9.1200000000000005E-4</v>
      </c>
      <c r="C87" s="5">
        <v>9.1299999999999997E-4</v>
      </c>
      <c r="D87" s="5">
        <v>9.2100000000000005E-4</v>
      </c>
      <c r="E87" s="5">
        <v>9.2900000000000003E-4</v>
      </c>
      <c r="F87" s="5">
        <v>9.3700000000000001E-4</v>
      </c>
      <c r="G87" s="5">
        <v>9.4300000000000004E-4</v>
      </c>
      <c r="H87" s="5">
        <v>9.4700000000000003E-4</v>
      </c>
    </row>
    <row r="88" spans="1:8" x14ac:dyDescent="0.15">
      <c r="A88" s="5">
        <v>84</v>
      </c>
      <c r="B88" s="5">
        <v>9.1200000000000005E-4</v>
      </c>
      <c r="C88" s="5">
        <v>9.1299999999999997E-4</v>
      </c>
      <c r="D88" s="5">
        <v>9.2100000000000005E-4</v>
      </c>
      <c r="E88" s="5">
        <v>9.2900000000000003E-4</v>
      </c>
      <c r="F88" s="5">
        <v>9.3700000000000001E-4</v>
      </c>
      <c r="G88" s="5">
        <v>9.4300000000000004E-4</v>
      </c>
      <c r="H88" s="5">
        <v>9.4700000000000003E-4</v>
      </c>
    </row>
    <row r="89" spans="1:8" x14ac:dyDescent="0.15">
      <c r="A89" s="5">
        <v>85</v>
      </c>
      <c r="B89" s="5">
        <v>9.1200000000000005E-4</v>
      </c>
      <c r="C89" s="5">
        <v>9.1299999999999997E-4</v>
      </c>
      <c r="D89" s="5">
        <v>9.2100000000000005E-4</v>
      </c>
      <c r="E89" s="5">
        <v>9.2900000000000003E-4</v>
      </c>
      <c r="F89" s="5">
        <v>9.3700000000000001E-4</v>
      </c>
      <c r="G89" s="5">
        <v>9.4300000000000004E-4</v>
      </c>
      <c r="H89" s="5">
        <v>9.4700000000000003E-4</v>
      </c>
    </row>
    <row r="90" spans="1:8" x14ac:dyDescent="0.15">
      <c r="A90" s="5">
        <v>86</v>
      </c>
      <c r="B90" s="5">
        <v>9.1200000000000005E-4</v>
      </c>
      <c r="C90" s="5">
        <v>9.1299999999999997E-4</v>
      </c>
      <c r="D90" s="5">
        <v>9.2100000000000005E-4</v>
      </c>
      <c r="E90" s="5">
        <v>9.2900000000000003E-4</v>
      </c>
      <c r="F90" s="5">
        <v>9.3700000000000001E-4</v>
      </c>
      <c r="G90" s="5">
        <v>9.4300000000000004E-4</v>
      </c>
      <c r="H90" s="5">
        <v>9.4700000000000003E-4</v>
      </c>
    </row>
    <row r="91" spans="1:8" x14ac:dyDescent="0.15">
      <c r="A91" s="5">
        <v>87</v>
      </c>
      <c r="B91" s="5">
        <v>9.1200000000000005E-4</v>
      </c>
      <c r="C91" s="5">
        <v>9.1299999999999997E-4</v>
      </c>
      <c r="D91" s="5">
        <v>9.2100000000000005E-4</v>
      </c>
      <c r="E91" s="5">
        <v>9.2900000000000003E-4</v>
      </c>
      <c r="F91" s="5">
        <v>9.3700000000000001E-4</v>
      </c>
      <c r="G91" s="5">
        <v>9.4300000000000004E-4</v>
      </c>
      <c r="H91" s="5">
        <v>9.4700000000000003E-4</v>
      </c>
    </row>
    <row r="92" spans="1:8" x14ac:dyDescent="0.15">
      <c r="A92" s="5">
        <v>88</v>
      </c>
      <c r="B92" s="5">
        <v>9.1200000000000005E-4</v>
      </c>
      <c r="C92" s="5">
        <v>9.1299999999999997E-4</v>
      </c>
      <c r="D92" s="5">
        <v>9.2100000000000005E-4</v>
      </c>
      <c r="E92" s="5">
        <v>9.2900000000000003E-4</v>
      </c>
      <c r="F92" s="5">
        <v>9.3700000000000001E-4</v>
      </c>
      <c r="G92" s="5">
        <v>9.4300000000000004E-4</v>
      </c>
      <c r="H92" s="5">
        <v>9.4700000000000003E-4</v>
      </c>
    </row>
    <row r="93" spans="1:8" x14ac:dyDescent="0.15">
      <c r="A93" s="5">
        <v>89</v>
      </c>
      <c r="B93" s="5">
        <v>9.1200000000000005E-4</v>
      </c>
      <c r="C93" s="5">
        <v>9.1299999999999997E-4</v>
      </c>
      <c r="D93" s="5">
        <v>9.2100000000000005E-4</v>
      </c>
      <c r="E93" s="5">
        <v>9.2900000000000003E-4</v>
      </c>
      <c r="F93" s="5">
        <v>9.3700000000000001E-4</v>
      </c>
      <c r="G93" s="5">
        <v>9.4300000000000004E-4</v>
      </c>
      <c r="H93" s="5">
        <v>9.4700000000000003E-4</v>
      </c>
    </row>
    <row r="94" spans="1:8" x14ac:dyDescent="0.15">
      <c r="A94" s="5">
        <v>90</v>
      </c>
      <c r="B94" s="5">
        <v>9.1200000000000005E-4</v>
      </c>
      <c r="C94" s="5">
        <v>9.1299999999999997E-4</v>
      </c>
      <c r="D94" s="5">
        <v>9.2100000000000005E-4</v>
      </c>
      <c r="E94" s="5">
        <v>9.2900000000000003E-4</v>
      </c>
      <c r="F94" s="5">
        <v>9.3700000000000001E-4</v>
      </c>
      <c r="G94" s="5">
        <v>9.4300000000000004E-4</v>
      </c>
      <c r="H94" s="5">
        <v>9.4700000000000003E-4</v>
      </c>
    </row>
    <row r="95" spans="1:8" x14ac:dyDescent="0.15">
      <c r="A95" s="5">
        <v>91</v>
      </c>
      <c r="B95" s="5">
        <v>9.1200000000000005E-4</v>
      </c>
      <c r="C95" s="5">
        <v>9.1299999999999997E-4</v>
      </c>
      <c r="D95" s="5">
        <v>9.2100000000000005E-4</v>
      </c>
      <c r="E95" s="5">
        <v>9.2900000000000003E-4</v>
      </c>
      <c r="F95" s="5">
        <v>9.3700000000000001E-4</v>
      </c>
      <c r="G95" s="5">
        <v>9.4300000000000004E-4</v>
      </c>
      <c r="H95" s="5">
        <v>9.4700000000000003E-4</v>
      </c>
    </row>
    <row r="96" spans="1:8" x14ac:dyDescent="0.15">
      <c r="A96" s="5">
        <v>92</v>
      </c>
      <c r="B96" s="5">
        <v>9.1200000000000005E-4</v>
      </c>
      <c r="C96" s="5">
        <v>9.1299999999999997E-4</v>
      </c>
      <c r="D96" s="5">
        <v>9.2100000000000005E-4</v>
      </c>
      <c r="E96" s="5">
        <v>9.2900000000000003E-4</v>
      </c>
      <c r="F96" s="5">
        <v>9.3700000000000001E-4</v>
      </c>
      <c r="G96" s="5">
        <v>9.4300000000000004E-4</v>
      </c>
      <c r="H96" s="5">
        <v>9.4700000000000003E-4</v>
      </c>
    </row>
    <row r="97" spans="1:8" x14ac:dyDescent="0.15">
      <c r="A97" s="5">
        <v>93</v>
      </c>
      <c r="B97" s="5">
        <v>9.1200000000000005E-4</v>
      </c>
      <c r="C97" s="5">
        <v>9.1299999999999997E-4</v>
      </c>
      <c r="D97" s="5">
        <v>9.2100000000000005E-4</v>
      </c>
      <c r="E97" s="5">
        <v>9.2900000000000003E-4</v>
      </c>
      <c r="F97" s="5">
        <v>9.3700000000000001E-4</v>
      </c>
      <c r="G97" s="5">
        <v>9.4300000000000004E-4</v>
      </c>
      <c r="H97" s="5">
        <v>9.4700000000000003E-4</v>
      </c>
    </row>
    <row r="98" spans="1:8" x14ac:dyDescent="0.15">
      <c r="A98" s="5">
        <v>94</v>
      </c>
      <c r="B98" s="5">
        <v>9.1200000000000005E-4</v>
      </c>
      <c r="C98" s="5">
        <v>9.1299999999999997E-4</v>
      </c>
      <c r="D98" s="5">
        <v>9.2100000000000005E-4</v>
      </c>
      <c r="E98" s="5">
        <v>9.2900000000000003E-4</v>
      </c>
      <c r="F98" s="5">
        <v>9.3700000000000001E-4</v>
      </c>
      <c r="G98" s="5">
        <v>9.4300000000000004E-4</v>
      </c>
      <c r="H98" s="5">
        <v>9.4700000000000003E-4</v>
      </c>
    </row>
    <row r="99" spans="1:8" x14ac:dyDescent="0.15">
      <c r="A99" s="5">
        <v>95</v>
      </c>
      <c r="B99" s="5">
        <v>9.1200000000000005E-4</v>
      </c>
      <c r="C99" s="5">
        <v>9.1299999999999997E-4</v>
      </c>
      <c r="D99" s="5">
        <v>9.2100000000000005E-4</v>
      </c>
      <c r="E99" s="5">
        <v>9.2900000000000003E-4</v>
      </c>
      <c r="F99" s="5">
        <v>9.3700000000000001E-4</v>
      </c>
      <c r="G99" s="5">
        <v>9.4300000000000004E-4</v>
      </c>
      <c r="H99" s="5">
        <v>9.4700000000000003E-4</v>
      </c>
    </row>
    <row r="100" spans="1:8" x14ac:dyDescent="0.15">
      <c r="A100" s="5">
        <v>96</v>
      </c>
      <c r="B100" s="5">
        <v>9.1200000000000005E-4</v>
      </c>
      <c r="C100" s="5">
        <v>9.1299999999999997E-4</v>
      </c>
      <c r="D100" s="5">
        <v>9.2100000000000005E-4</v>
      </c>
      <c r="E100" s="5">
        <v>9.2900000000000003E-4</v>
      </c>
      <c r="F100" s="5">
        <v>9.3700000000000001E-4</v>
      </c>
      <c r="G100" s="5">
        <v>9.4300000000000004E-4</v>
      </c>
      <c r="H100" s="5">
        <v>9.4700000000000003E-4</v>
      </c>
    </row>
    <row r="101" spans="1:8" x14ac:dyDescent="0.15">
      <c r="A101" s="5">
        <v>97</v>
      </c>
      <c r="B101" s="5">
        <v>9.1200000000000005E-4</v>
      </c>
      <c r="C101" s="5">
        <v>9.1299999999999997E-4</v>
      </c>
      <c r="D101" s="5">
        <v>9.2100000000000005E-4</v>
      </c>
      <c r="E101" s="5">
        <v>9.2900000000000003E-4</v>
      </c>
      <c r="F101" s="5">
        <v>9.3700000000000001E-4</v>
      </c>
      <c r="G101" s="5">
        <v>9.4300000000000004E-4</v>
      </c>
      <c r="H101" s="5">
        <v>9.4700000000000003E-4</v>
      </c>
    </row>
    <row r="102" spans="1:8" x14ac:dyDescent="0.15">
      <c r="A102" s="5">
        <v>98</v>
      </c>
      <c r="B102" s="5">
        <v>9.1200000000000005E-4</v>
      </c>
      <c r="C102" s="5">
        <v>9.1299999999999997E-4</v>
      </c>
      <c r="D102" s="5">
        <v>9.2100000000000005E-4</v>
      </c>
      <c r="E102" s="5">
        <v>9.2900000000000003E-4</v>
      </c>
      <c r="F102" s="5">
        <v>9.3700000000000001E-4</v>
      </c>
      <c r="G102" s="5">
        <v>9.4300000000000004E-4</v>
      </c>
      <c r="H102" s="5">
        <v>9.4700000000000003E-4</v>
      </c>
    </row>
    <row r="103" spans="1:8" x14ac:dyDescent="0.15">
      <c r="A103" s="5">
        <v>99</v>
      </c>
      <c r="B103" s="5">
        <v>9.1200000000000005E-4</v>
      </c>
      <c r="C103" s="5">
        <v>9.1299999999999997E-4</v>
      </c>
      <c r="D103" s="5">
        <v>9.2100000000000005E-4</v>
      </c>
      <c r="E103" s="5">
        <v>9.2900000000000003E-4</v>
      </c>
      <c r="F103" s="5">
        <v>9.3700000000000001E-4</v>
      </c>
      <c r="G103" s="5">
        <v>9.4300000000000004E-4</v>
      </c>
      <c r="H103" s="5">
        <v>9.4700000000000003E-4</v>
      </c>
    </row>
  </sheetData>
  <mergeCells count="2">
    <mergeCell ref="B2:H2"/>
    <mergeCell ref="A2:A3"/>
  </mergeCells>
  <phoneticPr fontId="7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A2A861-67BE-1742-ACA8-7761499355C0}">
  <dimension ref="A1:F5"/>
  <sheetViews>
    <sheetView workbookViewId="0"/>
  </sheetViews>
  <sheetFormatPr baseColWidth="10" defaultColWidth="10.83203125" defaultRowHeight="13" x14ac:dyDescent="0.15"/>
  <cols>
    <col min="1" max="1" width="10.5" style="4" bestFit="1" customWidth="1"/>
    <col min="2" max="2" width="14" style="4" bestFit="1" customWidth="1"/>
    <col min="3" max="3" width="21.83203125" style="4" bestFit="1" customWidth="1"/>
    <col min="4" max="4" width="17.5" style="4" bestFit="1" customWidth="1"/>
    <col min="5" max="5" width="12.1640625" style="4" bestFit="1" customWidth="1"/>
    <col min="6" max="6" width="21.5" style="4" bestFit="1" customWidth="1"/>
    <col min="7" max="16384" width="10.83203125" style="4"/>
  </cols>
  <sheetData>
    <row r="1" spans="1:6" ht="16" x14ac:dyDescent="0.2">
      <c r="A1" s="8" t="s">
        <v>192</v>
      </c>
    </row>
    <row r="2" spans="1:6" ht="14" x14ac:dyDescent="0.15">
      <c r="A2" s="3" t="s">
        <v>178</v>
      </c>
      <c r="B2" s="3" t="s">
        <v>179</v>
      </c>
      <c r="C2" s="3" t="s">
        <v>180</v>
      </c>
      <c r="D2" s="3" t="s">
        <v>181</v>
      </c>
      <c r="E2" s="3" t="s">
        <v>182</v>
      </c>
      <c r="F2" s="3" t="s">
        <v>183</v>
      </c>
    </row>
    <row r="3" spans="1:6" ht="28" x14ac:dyDescent="0.15">
      <c r="A3" s="3" t="s">
        <v>186</v>
      </c>
      <c r="B3" s="3" t="s">
        <v>187</v>
      </c>
      <c r="C3" s="3" t="s">
        <v>184</v>
      </c>
      <c r="D3" s="3">
        <v>2069638</v>
      </c>
      <c r="E3" s="3">
        <v>424991180</v>
      </c>
      <c r="F3" s="3">
        <v>205.35</v>
      </c>
    </row>
    <row r="4" spans="1:6" ht="28" x14ac:dyDescent="0.15">
      <c r="A4" s="3" t="s">
        <v>188</v>
      </c>
      <c r="B4" s="3" t="s">
        <v>189</v>
      </c>
      <c r="C4" s="3" t="s">
        <v>185</v>
      </c>
      <c r="D4" s="3">
        <v>266458970</v>
      </c>
      <c r="E4" s="3">
        <v>26912355970</v>
      </c>
      <c r="F4" s="3">
        <v>101</v>
      </c>
    </row>
    <row r="5" spans="1:6" ht="28" x14ac:dyDescent="0.15">
      <c r="A5" s="3" t="s">
        <v>190</v>
      </c>
      <c r="B5" s="3" t="s">
        <v>191</v>
      </c>
      <c r="C5" s="3" t="s">
        <v>185</v>
      </c>
      <c r="D5" s="3">
        <v>19767240</v>
      </c>
      <c r="E5" s="3">
        <v>1996491240</v>
      </c>
      <c r="F5" s="3">
        <v>101</v>
      </c>
    </row>
  </sheetData>
  <phoneticPr fontId="7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253362-BAF9-6946-9783-E51C38FFD431}">
  <dimension ref="A1:P38"/>
  <sheetViews>
    <sheetView workbookViewId="0"/>
  </sheetViews>
  <sheetFormatPr baseColWidth="10" defaultColWidth="10.83203125" defaultRowHeight="13" x14ac:dyDescent="0.15"/>
  <cols>
    <col min="1" max="1" width="22" style="1" bestFit="1" customWidth="1"/>
    <col min="2" max="2" width="7.1640625" style="1" bestFit="1" customWidth="1"/>
    <col min="3" max="3" width="7.6640625" style="1" bestFit="1" customWidth="1"/>
    <col min="4" max="4" width="9.6640625" style="1" bestFit="1" customWidth="1"/>
    <col min="5" max="5" width="7.1640625" style="1" bestFit="1" customWidth="1"/>
    <col min="6" max="6" width="21.6640625" style="1" bestFit="1" customWidth="1"/>
    <col min="7" max="10" width="10.83203125" style="1"/>
    <col min="11" max="11" width="21.6640625" style="1" bestFit="1" customWidth="1"/>
    <col min="12" max="16384" width="10.83203125" style="1"/>
  </cols>
  <sheetData>
    <row r="1" spans="1:16" x14ac:dyDescent="0.15">
      <c r="A1" s="16" t="s">
        <v>298</v>
      </c>
    </row>
    <row r="2" spans="1:16" x14ac:dyDescent="0.15">
      <c r="A2" s="1" t="s">
        <v>193</v>
      </c>
      <c r="B2" s="1" t="s">
        <v>224</v>
      </c>
      <c r="C2" s="1" t="s">
        <v>225</v>
      </c>
      <c r="D2" s="1" t="s">
        <v>226</v>
      </c>
      <c r="E2" s="1" t="s">
        <v>227</v>
      </c>
      <c r="F2" s="1" t="s">
        <v>193</v>
      </c>
      <c r="G2" s="1" t="s">
        <v>224</v>
      </c>
      <c r="H2" s="1" t="s">
        <v>225</v>
      </c>
      <c r="I2" s="1" t="s">
        <v>226</v>
      </c>
      <c r="J2" s="1" t="s">
        <v>227</v>
      </c>
      <c r="K2" s="1" t="s">
        <v>193</v>
      </c>
      <c r="L2" s="1" t="s">
        <v>224</v>
      </c>
      <c r="M2" s="1" t="s">
        <v>225</v>
      </c>
      <c r="N2" s="1" t="s">
        <v>226</v>
      </c>
      <c r="O2" s="1" t="s">
        <v>227</v>
      </c>
    </row>
    <row r="3" spans="1:16" x14ac:dyDescent="0.15">
      <c r="A3" s="12" t="s">
        <v>194</v>
      </c>
      <c r="B3" s="15">
        <v>0.22747974000000001</v>
      </c>
      <c r="C3" s="15">
        <v>0.22119498000000001</v>
      </c>
      <c r="D3" s="15">
        <v>1.6917358499999999</v>
      </c>
      <c r="E3" s="15">
        <v>5.5500000000000001E-2</v>
      </c>
      <c r="F3" s="9" t="s">
        <v>228</v>
      </c>
      <c r="G3" s="15">
        <v>0.10592579000000001</v>
      </c>
      <c r="H3" s="15">
        <v>0.10598019</v>
      </c>
      <c r="I3" s="15">
        <v>7.6302750000000003E-2</v>
      </c>
      <c r="J3" s="15">
        <v>0.1113</v>
      </c>
      <c r="K3" s="9" t="s">
        <v>263</v>
      </c>
      <c r="L3" s="15">
        <v>0.20097353000000001</v>
      </c>
      <c r="M3" s="15">
        <v>0.20019335999999999</v>
      </c>
      <c r="N3" s="15">
        <v>0.42575774</v>
      </c>
      <c r="O3" s="15">
        <v>6.5100000000000005E-2</v>
      </c>
      <c r="P3" s="9"/>
    </row>
    <row r="4" spans="1:16" x14ac:dyDescent="0.15">
      <c r="A4" s="12" t="s">
        <v>195</v>
      </c>
      <c r="B4" s="15">
        <v>0.12074372</v>
      </c>
      <c r="C4" s="15">
        <v>0.12775518</v>
      </c>
      <c r="D4" s="15">
        <v>8.7515099999999998E-2</v>
      </c>
      <c r="E4" s="15">
        <v>7.0599999999999996E-2</v>
      </c>
      <c r="F4" s="9" t="s">
        <v>229</v>
      </c>
      <c r="G4" s="15">
        <v>0.28243263000000002</v>
      </c>
      <c r="H4" s="15">
        <v>0.28034898000000003</v>
      </c>
      <c r="I4" s="15">
        <v>0.37136214000000001</v>
      </c>
      <c r="J4" s="15">
        <v>0.23499999999999999</v>
      </c>
      <c r="K4" s="9" t="s">
        <v>264</v>
      </c>
      <c r="L4" s="15">
        <v>4.4369260000000001E-2</v>
      </c>
      <c r="M4" s="15">
        <v>4.6037689999999999E-2</v>
      </c>
      <c r="N4" s="15">
        <v>9.9023990000000006E-2</v>
      </c>
      <c r="O4" s="15">
        <v>5.1700000000000003E-2</v>
      </c>
      <c r="P4" s="9"/>
    </row>
    <row r="5" spans="1:16" x14ac:dyDescent="0.15">
      <c r="A5" s="12" t="s">
        <v>196</v>
      </c>
      <c r="B5" s="15">
        <v>0.56520641000000005</v>
      </c>
      <c r="C5" s="15">
        <v>0.53635272000000001</v>
      </c>
      <c r="D5" s="15">
        <v>0.59360303999999997</v>
      </c>
      <c r="E5" s="15">
        <v>0.16159999999999999</v>
      </c>
      <c r="F5" s="9" t="s">
        <v>230</v>
      </c>
      <c r="G5" s="15">
        <v>0.15441058999999999</v>
      </c>
      <c r="H5" s="15">
        <v>0.1531633</v>
      </c>
      <c r="I5" s="15">
        <v>0.20021964</v>
      </c>
      <c r="J5" s="15">
        <v>0.1308</v>
      </c>
      <c r="K5" s="9" t="s">
        <v>265</v>
      </c>
      <c r="L5" s="15">
        <v>0.24195792999999999</v>
      </c>
      <c r="M5" s="15">
        <v>0.23773073</v>
      </c>
      <c r="N5" s="15">
        <v>1.64316532</v>
      </c>
      <c r="O5" s="15">
        <v>9.5200000000000007E-2</v>
      </c>
      <c r="P5" s="9"/>
    </row>
    <row r="6" spans="1:16" x14ac:dyDescent="0.15">
      <c r="A6" s="12" t="s">
        <v>197</v>
      </c>
      <c r="B6" s="15">
        <v>0.10244016</v>
      </c>
      <c r="C6" s="15">
        <v>0.10244699</v>
      </c>
      <c r="D6" s="15">
        <v>1.7963170000000001E-2</v>
      </c>
      <c r="E6" s="15">
        <v>9.8100000000000007E-2</v>
      </c>
      <c r="F6" s="9" t="s">
        <v>231</v>
      </c>
      <c r="G6" s="15">
        <v>0.15649816999999999</v>
      </c>
      <c r="H6" s="15">
        <v>0.20867221</v>
      </c>
      <c r="I6" s="15">
        <v>1.21132134</v>
      </c>
      <c r="J6" s="15">
        <v>0.151</v>
      </c>
      <c r="K6" s="9" t="s">
        <v>266</v>
      </c>
      <c r="L6" s="15">
        <v>0.34711483999999998</v>
      </c>
      <c r="M6" s="15">
        <v>0.35145807000000001</v>
      </c>
      <c r="N6" s="15">
        <v>0.13998758</v>
      </c>
      <c r="O6" s="15">
        <v>0.14940000000000001</v>
      </c>
      <c r="P6" s="9"/>
    </row>
    <row r="7" spans="1:16" x14ac:dyDescent="0.15">
      <c r="A7" s="12" t="s">
        <v>198</v>
      </c>
      <c r="B7" s="15">
        <v>6.3082689999999997E-2</v>
      </c>
      <c r="C7" s="15">
        <v>6.264525E-2</v>
      </c>
      <c r="D7" s="15">
        <v>0.19678112</v>
      </c>
      <c r="E7" s="15">
        <v>5.2999999999999999E-2</v>
      </c>
      <c r="F7" s="9" t="s">
        <v>232</v>
      </c>
      <c r="G7" s="15">
        <v>0.52585132000000001</v>
      </c>
      <c r="H7" s="15">
        <v>0.54257566999999995</v>
      </c>
      <c r="I7" s="15">
        <v>0.30859392000000002</v>
      </c>
      <c r="J7" s="15">
        <v>0.21809999999999999</v>
      </c>
      <c r="K7" s="9" t="s">
        <v>267</v>
      </c>
      <c r="L7" s="15">
        <v>0.11662432</v>
      </c>
      <c r="M7" s="15">
        <v>0.11855186</v>
      </c>
      <c r="N7" s="15">
        <v>0.12204572</v>
      </c>
      <c r="O7" s="15">
        <v>9.3700000000000006E-2</v>
      </c>
      <c r="P7" s="9"/>
    </row>
    <row r="8" spans="1:16" x14ac:dyDescent="0.15">
      <c r="A8" s="12" t="s">
        <v>199</v>
      </c>
      <c r="B8" s="15">
        <v>0.14713329</v>
      </c>
      <c r="C8" s="15">
        <v>0.14607666999999999</v>
      </c>
      <c r="D8" s="15">
        <v>5.4595280000000003E-2</v>
      </c>
      <c r="E8" s="15">
        <v>5.2400000000000002E-2</v>
      </c>
      <c r="F8" s="9" t="s">
        <v>233</v>
      </c>
      <c r="G8" s="15">
        <v>0.28084027</v>
      </c>
      <c r="H8" s="15">
        <v>0.27799844000000001</v>
      </c>
      <c r="I8" s="15">
        <v>1.19917261</v>
      </c>
      <c r="J8" s="15">
        <v>0.20630000000000001</v>
      </c>
      <c r="K8" s="9" t="s">
        <v>268</v>
      </c>
      <c r="L8" s="15">
        <v>0.1655856</v>
      </c>
      <c r="M8" s="15">
        <v>0.21720681999999999</v>
      </c>
      <c r="N8" s="15">
        <v>1.0726724400000001</v>
      </c>
      <c r="O8" s="15">
        <v>0.16059999999999999</v>
      </c>
      <c r="P8" s="9"/>
    </row>
    <row r="9" spans="1:16" x14ac:dyDescent="0.15">
      <c r="A9" s="12" t="s">
        <v>200</v>
      </c>
      <c r="B9" s="15">
        <v>0.19501465000000001</v>
      </c>
      <c r="C9" s="15">
        <v>0.19333768000000001</v>
      </c>
      <c r="D9" s="15">
        <v>1.0234302900000001</v>
      </c>
      <c r="E9" s="15">
        <v>0.18820000000000001</v>
      </c>
      <c r="F9" s="9" t="s">
        <v>234</v>
      </c>
      <c r="G9" s="15">
        <v>9.0679350000000006E-2</v>
      </c>
      <c r="H9" s="15">
        <v>9.0792419999999999E-2</v>
      </c>
      <c r="I9" s="15">
        <v>7.2565249999999998E-2</v>
      </c>
      <c r="J9" s="15">
        <v>9.2799999999999994E-2</v>
      </c>
      <c r="K9" s="9" t="s">
        <v>269</v>
      </c>
      <c r="L9" s="15">
        <v>0.96955785000000005</v>
      </c>
      <c r="M9" s="15">
        <v>0.96712701999999995</v>
      </c>
      <c r="N9" s="15">
        <v>1.07437535</v>
      </c>
      <c r="O9" s="15">
        <v>1.2035</v>
      </c>
      <c r="P9" s="9"/>
    </row>
    <row r="10" spans="1:16" x14ac:dyDescent="0.15">
      <c r="A10" s="12" t="s">
        <v>201</v>
      </c>
      <c r="B10" s="15">
        <v>4.4027709999999998E-2</v>
      </c>
      <c r="C10" s="15">
        <v>4.3822E-2</v>
      </c>
      <c r="D10" s="15">
        <v>5.0544859999999997E-2</v>
      </c>
      <c r="E10" s="15">
        <v>4.7899999999999998E-2</v>
      </c>
      <c r="F10" s="9" t="s">
        <v>235</v>
      </c>
      <c r="G10" s="15">
        <v>0.18908258</v>
      </c>
      <c r="H10" s="15">
        <v>0.18921676000000001</v>
      </c>
      <c r="I10" s="15">
        <v>6.2111159999999999E-2</v>
      </c>
      <c r="J10" s="15">
        <v>0.18149999999999999</v>
      </c>
      <c r="K10" s="9" t="s">
        <v>270</v>
      </c>
      <c r="L10" s="15">
        <v>0.11326076</v>
      </c>
      <c r="M10" s="15">
        <v>0.11415225</v>
      </c>
      <c r="N10" s="15">
        <v>0.76018713000000004</v>
      </c>
      <c r="O10" s="15">
        <v>0.11459999999999999</v>
      </c>
      <c r="P10" s="9"/>
    </row>
    <row r="11" spans="1:16" x14ac:dyDescent="0.15">
      <c r="A11" s="12" t="s">
        <v>202</v>
      </c>
      <c r="B11" s="15">
        <v>0.24457029999999999</v>
      </c>
      <c r="C11" s="15">
        <v>0.24455305999999999</v>
      </c>
      <c r="D11" s="15">
        <v>0.16393638999999999</v>
      </c>
      <c r="E11" s="15">
        <v>0.24890000000000001</v>
      </c>
      <c r="F11" s="9" t="s">
        <v>236</v>
      </c>
      <c r="G11" s="15">
        <v>0.11624143000000001</v>
      </c>
      <c r="H11" s="15">
        <v>0.1158179</v>
      </c>
      <c r="I11" s="15">
        <v>0.10981665</v>
      </c>
      <c r="J11" s="15">
        <v>0.12180000000000001</v>
      </c>
      <c r="K11" s="9" t="s">
        <v>271</v>
      </c>
      <c r="L11" s="15">
        <v>0.19000851999999999</v>
      </c>
      <c r="M11" s="15">
        <v>0.19014728</v>
      </c>
      <c r="N11" s="15">
        <v>0.52717318999999996</v>
      </c>
      <c r="O11" s="15">
        <v>0.17599999999999999</v>
      </c>
      <c r="P11" s="9"/>
    </row>
    <row r="12" spans="1:16" x14ac:dyDescent="0.15">
      <c r="A12" s="12" t="s">
        <v>203</v>
      </c>
      <c r="B12" s="15">
        <v>8.8773939999999996E-2</v>
      </c>
      <c r="C12" s="15">
        <v>8.8736540000000003E-2</v>
      </c>
      <c r="D12" s="15">
        <v>6.0534360000000002E-2</v>
      </c>
      <c r="E12" s="15">
        <v>9.0700000000000003E-2</v>
      </c>
      <c r="F12" s="9" t="s">
        <v>237</v>
      </c>
      <c r="G12" s="15">
        <v>9.5124020000000004E-2</v>
      </c>
      <c r="H12" s="15">
        <v>0.20131395999999999</v>
      </c>
      <c r="I12" s="15">
        <v>0.37951026999999998</v>
      </c>
      <c r="J12" s="15">
        <v>0.19889999999999999</v>
      </c>
      <c r="K12" s="9" t="s">
        <v>272</v>
      </c>
      <c r="L12" s="15">
        <v>9.8382700000000003E-2</v>
      </c>
      <c r="M12" s="15">
        <v>0.1000514</v>
      </c>
      <c r="N12" s="15">
        <v>0.11919929</v>
      </c>
      <c r="O12" s="15">
        <v>8.9599999999999999E-2</v>
      </c>
      <c r="P12" s="9"/>
    </row>
    <row r="13" spans="1:16" x14ac:dyDescent="0.15">
      <c r="A13" s="12" t="s">
        <v>204</v>
      </c>
      <c r="B13" s="15">
        <v>8.5980420000000002E-2</v>
      </c>
      <c r="C13" s="15">
        <v>0.20253318000000001</v>
      </c>
      <c r="D13" s="15">
        <v>0.98430262999999996</v>
      </c>
      <c r="E13" s="15">
        <v>8.0799999999999997E-2</v>
      </c>
      <c r="F13" s="9" t="s">
        <v>248</v>
      </c>
      <c r="G13" s="15">
        <v>0.11218503000000001</v>
      </c>
      <c r="H13" s="15">
        <v>0.11113774999999999</v>
      </c>
      <c r="I13" s="15">
        <v>0.12593098</v>
      </c>
      <c r="J13" s="15">
        <v>0.1032</v>
      </c>
      <c r="K13" s="9" t="s">
        <v>278</v>
      </c>
      <c r="L13" s="15">
        <v>0.20969668</v>
      </c>
      <c r="M13" s="15">
        <v>0.20896835</v>
      </c>
      <c r="N13" s="15">
        <v>0.38709958999999999</v>
      </c>
      <c r="O13" s="15">
        <v>0.14119999999999999</v>
      </c>
      <c r="P13" s="9"/>
    </row>
    <row r="14" spans="1:16" x14ac:dyDescent="0.15">
      <c r="A14" s="12" t="s">
        <v>205</v>
      </c>
      <c r="B14" s="15">
        <v>0.25624060999999998</v>
      </c>
      <c r="C14" s="15">
        <v>0.25127012999999998</v>
      </c>
      <c r="D14" s="15">
        <v>0.77541245000000003</v>
      </c>
      <c r="E14" s="15">
        <v>0.21829999999999999</v>
      </c>
      <c r="F14" s="9" t="s">
        <v>249</v>
      </c>
      <c r="G14" s="15">
        <v>0.61302076999999999</v>
      </c>
      <c r="H14" s="15">
        <v>0.61982406000000001</v>
      </c>
      <c r="I14" s="15">
        <v>0.66762295999999999</v>
      </c>
      <c r="J14" s="15">
        <v>0.60529999999999995</v>
      </c>
      <c r="K14" s="9" t="s">
        <v>279</v>
      </c>
      <c r="L14" s="15">
        <v>0.73047662000000002</v>
      </c>
      <c r="M14" s="15">
        <v>0.73261465000000003</v>
      </c>
      <c r="N14" s="15">
        <v>0.65956384000000001</v>
      </c>
      <c r="O14" s="15">
        <v>0.74790000000000001</v>
      </c>
      <c r="P14" s="9"/>
    </row>
    <row r="15" spans="1:16" x14ac:dyDescent="0.15">
      <c r="A15" s="12" t="s">
        <v>206</v>
      </c>
      <c r="B15" s="15">
        <v>5.7021250000000002E-2</v>
      </c>
      <c r="C15" s="15">
        <v>5.7017859999999997E-2</v>
      </c>
      <c r="D15" s="15">
        <v>0.30909765</v>
      </c>
      <c r="E15" s="15">
        <v>5.45E-2</v>
      </c>
      <c r="F15" s="9" t="s">
        <v>250</v>
      </c>
      <c r="G15" s="15">
        <v>0.26410001999999999</v>
      </c>
      <c r="H15" s="15">
        <v>0.26489681999999998</v>
      </c>
      <c r="I15" s="15">
        <v>0.50686335000000005</v>
      </c>
      <c r="J15" s="15">
        <v>0.19719999999999999</v>
      </c>
      <c r="K15" s="9" t="s">
        <v>280</v>
      </c>
      <c r="L15" s="15">
        <v>0.70591079000000001</v>
      </c>
      <c r="M15" s="15">
        <v>0.70982363999999998</v>
      </c>
      <c r="N15" s="15">
        <v>0.46332548000000001</v>
      </c>
      <c r="O15" s="15">
        <v>0.73029999999999995</v>
      </c>
      <c r="P15" s="9"/>
    </row>
    <row r="16" spans="1:16" x14ac:dyDescent="0.15">
      <c r="A16" s="12" t="s">
        <v>207</v>
      </c>
      <c r="B16" s="15">
        <v>0.53496418000000001</v>
      </c>
      <c r="C16" s="15">
        <v>0.52568406999999995</v>
      </c>
      <c r="D16" s="15">
        <v>0.26081802999999998</v>
      </c>
      <c r="E16" s="15">
        <v>0.4501</v>
      </c>
      <c r="F16" s="9" t="s">
        <v>251</v>
      </c>
      <c r="G16" s="15">
        <v>0.1658907</v>
      </c>
      <c r="H16" s="15">
        <v>0.15477386000000001</v>
      </c>
      <c r="I16" s="15">
        <v>0.32991204000000002</v>
      </c>
      <c r="J16" s="15">
        <v>0.252</v>
      </c>
      <c r="K16" s="9" t="s">
        <v>281</v>
      </c>
      <c r="L16" s="15">
        <v>0.40968154000000001</v>
      </c>
      <c r="M16" s="15">
        <v>0.42449376999999999</v>
      </c>
      <c r="N16" s="15">
        <v>0.85219800999999995</v>
      </c>
      <c r="O16" s="15">
        <v>0.37769999999999998</v>
      </c>
      <c r="P16" s="9"/>
    </row>
    <row r="17" spans="1:16" x14ac:dyDescent="0.15">
      <c r="A17" s="12" t="s">
        <v>208</v>
      </c>
      <c r="B17" s="15">
        <v>0.23122018</v>
      </c>
      <c r="C17" s="15">
        <v>0.23130943000000001</v>
      </c>
      <c r="D17" s="15">
        <v>0.71476147999999995</v>
      </c>
      <c r="E17" s="15">
        <v>0.18290000000000001</v>
      </c>
      <c r="F17" s="9" t="s">
        <v>252</v>
      </c>
      <c r="G17" s="15">
        <v>0.11803954</v>
      </c>
      <c r="H17" s="15">
        <v>0.57596278000000001</v>
      </c>
      <c r="I17" s="15">
        <v>0.55250931999999997</v>
      </c>
      <c r="J17" s="15">
        <v>0.54169999999999996</v>
      </c>
      <c r="K17" s="9" t="s">
        <v>282</v>
      </c>
      <c r="L17" s="15">
        <v>0.23280639</v>
      </c>
      <c r="M17" s="15">
        <v>0.23380791000000001</v>
      </c>
      <c r="N17" s="15">
        <v>0.34011879</v>
      </c>
      <c r="O17" s="15">
        <v>0.1583</v>
      </c>
      <c r="P17" s="9"/>
    </row>
    <row r="18" spans="1:16" x14ac:dyDescent="0.15">
      <c r="A18" s="12" t="s">
        <v>209</v>
      </c>
      <c r="B18" s="15">
        <v>0.13559260000000001</v>
      </c>
      <c r="C18" s="15">
        <v>0.13504429000000001</v>
      </c>
      <c r="D18" s="15">
        <v>8.9485799999999994E-3</v>
      </c>
      <c r="E18" s="15">
        <v>9.1899999999999996E-2</v>
      </c>
      <c r="F18" s="9" t="s">
        <v>253</v>
      </c>
      <c r="G18" s="15">
        <v>9.1202989999999998E-2</v>
      </c>
      <c r="H18" s="15">
        <v>9.129785E-2</v>
      </c>
      <c r="I18" s="15">
        <v>0.24841265000000001</v>
      </c>
      <c r="J18" s="15">
        <v>8.7999999999999995E-2</v>
      </c>
      <c r="K18" s="9" t="s">
        <v>283</v>
      </c>
      <c r="L18" s="15">
        <v>0.23318333999999999</v>
      </c>
      <c r="M18" s="15">
        <v>0.2323944</v>
      </c>
      <c r="N18" s="15">
        <v>0.43346973</v>
      </c>
      <c r="O18" s="15">
        <v>0.20660000000000001</v>
      </c>
      <c r="P18" s="9"/>
    </row>
    <row r="19" spans="1:16" x14ac:dyDescent="0.15">
      <c r="A19" s="12" t="s">
        <v>210</v>
      </c>
      <c r="B19" s="15">
        <v>0.4626789</v>
      </c>
      <c r="C19" s="15">
        <v>0.46372490999999999</v>
      </c>
      <c r="D19" s="15">
        <v>0.17163433</v>
      </c>
      <c r="E19" s="15">
        <v>0.56089999999999995</v>
      </c>
      <c r="F19" s="9" t="s">
        <v>254</v>
      </c>
      <c r="G19" s="15">
        <v>0.35377292999999999</v>
      </c>
      <c r="H19" s="15">
        <v>0.35249240999999998</v>
      </c>
      <c r="I19" s="15">
        <v>0.77948150000000005</v>
      </c>
      <c r="J19" s="15">
        <v>0.29399999999999998</v>
      </c>
      <c r="K19" s="9" t="s">
        <v>284</v>
      </c>
      <c r="L19" s="15">
        <v>0.14111025999999999</v>
      </c>
      <c r="M19" s="15">
        <v>0.35362921000000003</v>
      </c>
      <c r="N19" s="15">
        <v>0.73262430000000001</v>
      </c>
      <c r="O19" s="15">
        <v>0.34560000000000002</v>
      </c>
      <c r="P19" s="9"/>
    </row>
    <row r="20" spans="1:16" x14ac:dyDescent="0.15">
      <c r="A20" s="12" t="s">
        <v>211</v>
      </c>
      <c r="B20" s="15">
        <v>0.22888753000000001</v>
      </c>
      <c r="C20" s="15">
        <v>0.22871521</v>
      </c>
      <c r="D20" s="15">
        <v>0.41677608999999999</v>
      </c>
      <c r="E20" s="15">
        <v>0.14280000000000001</v>
      </c>
      <c r="F20" s="9" t="s">
        <v>255</v>
      </c>
      <c r="G20" s="15">
        <v>0.17131681000000001</v>
      </c>
      <c r="H20" s="15">
        <v>0.20019686</v>
      </c>
      <c r="I20" s="15">
        <v>0.36971641999999999</v>
      </c>
      <c r="J20" s="15">
        <v>0.13420000000000001</v>
      </c>
      <c r="K20" s="9" t="s">
        <v>285</v>
      </c>
      <c r="L20" s="15">
        <v>0.28261839999999999</v>
      </c>
      <c r="M20" s="15">
        <v>0.29089167999999999</v>
      </c>
      <c r="N20" s="15">
        <v>0.46005610000000002</v>
      </c>
      <c r="O20" s="15">
        <v>0.2361</v>
      </c>
      <c r="P20" s="9"/>
    </row>
    <row r="21" spans="1:16" x14ac:dyDescent="0.15">
      <c r="A21" s="12" t="s">
        <v>212</v>
      </c>
      <c r="B21" s="15">
        <v>0.16607058</v>
      </c>
      <c r="C21" s="15">
        <v>0.16620941</v>
      </c>
      <c r="D21" s="15">
        <v>2.176881E-2</v>
      </c>
      <c r="E21" s="15">
        <v>8.4699999999999998E-2</v>
      </c>
      <c r="F21" s="9" t="s">
        <v>256</v>
      </c>
      <c r="G21" s="15">
        <v>0.12557225</v>
      </c>
      <c r="H21" s="15">
        <v>0.12547506</v>
      </c>
      <c r="I21" s="15">
        <v>0.37724202000000001</v>
      </c>
      <c r="J21" s="15">
        <v>9.2999999999999999E-2</v>
      </c>
      <c r="K21" s="9" t="s">
        <v>286</v>
      </c>
      <c r="L21" s="15">
        <v>0.36730146000000002</v>
      </c>
      <c r="M21" s="15">
        <v>0.36960461</v>
      </c>
      <c r="N21" s="15">
        <v>0.61998412999999997</v>
      </c>
      <c r="O21" s="15">
        <v>0.37309999999999999</v>
      </c>
      <c r="P21" s="9"/>
    </row>
    <row r="22" spans="1:16" x14ac:dyDescent="0.15">
      <c r="A22" s="12" t="s">
        <v>213</v>
      </c>
      <c r="B22" s="15">
        <v>0.33398949</v>
      </c>
      <c r="C22" s="15">
        <v>0.30629171999999999</v>
      </c>
      <c r="D22" s="15">
        <v>0.30735335000000003</v>
      </c>
      <c r="E22" s="15">
        <v>0.32979999999999998</v>
      </c>
      <c r="F22" s="9" t="s">
        <v>257</v>
      </c>
      <c r="G22" s="15">
        <v>0.33408020999999999</v>
      </c>
      <c r="H22" s="15">
        <v>0.33284191000000002</v>
      </c>
      <c r="I22" s="15">
        <v>0.77593924999999997</v>
      </c>
      <c r="J22" s="15">
        <v>0.21240000000000001</v>
      </c>
      <c r="K22" s="9" t="s">
        <v>287</v>
      </c>
      <c r="L22" s="15">
        <v>0.31358413000000002</v>
      </c>
      <c r="M22" s="15">
        <v>0.32452249</v>
      </c>
      <c r="N22" s="15">
        <v>0.34792603</v>
      </c>
      <c r="O22" s="15">
        <v>0.2802</v>
      </c>
      <c r="P22" s="9"/>
    </row>
    <row r="23" spans="1:16" x14ac:dyDescent="0.15">
      <c r="A23" s="12" t="s">
        <v>214</v>
      </c>
      <c r="B23" s="15">
        <v>8.9251990000000003E-2</v>
      </c>
      <c r="C23" s="15">
        <v>8.924311E-2</v>
      </c>
      <c r="D23" s="15">
        <v>3.5305370000000003E-2</v>
      </c>
      <c r="E23" s="15">
        <v>6.88E-2</v>
      </c>
      <c r="F23" s="9" t="s">
        <v>238</v>
      </c>
      <c r="G23" s="15">
        <v>0.18879665000000001</v>
      </c>
      <c r="H23" s="15">
        <v>0.25357611000000002</v>
      </c>
      <c r="I23" s="15">
        <v>0.26718811999999997</v>
      </c>
      <c r="J23" s="15">
        <v>0.2359</v>
      </c>
      <c r="K23" s="9" t="s">
        <v>288</v>
      </c>
      <c r="L23" s="15">
        <v>0.26160470000000002</v>
      </c>
      <c r="M23" s="15">
        <v>0.33333023000000001</v>
      </c>
      <c r="N23" s="15">
        <v>0.60437803000000001</v>
      </c>
      <c r="O23" s="15">
        <v>0.2994</v>
      </c>
      <c r="P23" s="9"/>
    </row>
    <row r="24" spans="1:16" x14ac:dyDescent="0.15">
      <c r="A24" s="12" t="s">
        <v>215</v>
      </c>
      <c r="B24" s="15">
        <v>0.15065776</v>
      </c>
      <c r="C24" s="15">
        <v>0.14940744</v>
      </c>
      <c r="D24" s="15">
        <v>0.83032828999999997</v>
      </c>
      <c r="E24" s="15">
        <v>0.12230000000000001</v>
      </c>
      <c r="F24" s="9" t="s">
        <v>239</v>
      </c>
      <c r="G24" s="15">
        <v>0.44465476999999998</v>
      </c>
      <c r="H24" s="15">
        <v>0.44331366</v>
      </c>
      <c r="I24" s="15">
        <v>0.41414651000000002</v>
      </c>
      <c r="J24" s="15">
        <v>0.41980000000000001</v>
      </c>
      <c r="K24" s="9" t="s">
        <v>289</v>
      </c>
      <c r="L24" s="15">
        <v>0.34916734999999999</v>
      </c>
      <c r="M24" s="15">
        <v>0.47272616000000001</v>
      </c>
      <c r="N24" s="15">
        <v>0.76930763000000002</v>
      </c>
      <c r="O24" s="15">
        <v>0.41120000000000001</v>
      </c>
      <c r="P24" s="9"/>
    </row>
    <row r="25" spans="1:16" x14ac:dyDescent="0.15">
      <c r="A25" s="12" t="s">
        <v>216</v>
      </c>
      <c r="B25" s="15">
        <v>0.10407353</v>
      </c>
      <c r="C25" s="15">
        <v>0.37333711000000003</v>
      </c>
      <c r="D25" s="15">
        <v>0.46014997000000002</v>
      </c>
      <c r="E25" s="15">
        <v>0.39410000000000001</v>
      </c>
      <c r="F25" s="9" t="s">
        <v>240</v>
      </c>
      <c r="G25" s="15">
        <v>0.12155637</v>
      </c>
      <c r="H25" s="15">
        <v>0.26579956999999999</v>
      </c>
      <c r="I25" s="15">
        <v>0.44723971000000001</v>
      </c>
      <c r="J25" s="15">
        <v>0.25480000000000003</v>
      </c>
      <c r="K25" s="9" t="s">
        <v>290</v>
      </c>
      <c r="L25" s="15">
        <v>0.26835464999999997</v>
      </c>
      <c r="M25" s="15">
        <v>0.26840602000000002</v>
      </c>
      <c r="N25" s="15">
        <v>0.48299756999999999</v>
      </c>
      <c r="O25" s="15">
        <v>0.26879999999999998</v>
      </c>
      <c r="P25" s="9"/>
    </row>
    <row r="26" spans="1:16" x14ac:dyDescent="0.15">
      <c r="A26" s="12" t="s">
        <v>217</v>
      </c>
      <c r="B26" s="15">
        <v>0.21292574</v>
      </c>
      <c r="C26" s="15">
        <v>0.54971720999999996</v>
      </c>
      <c r="D26" s="15">
        <v>0.74784479000000004</v>
      </c>
      <c r="E26" s="15">
        <v>0.59289999999999998</v>
      </c>
      <c r="F26" s="9" t="s">
        <v>241</v>
      </c>
      <c r="G26" s="15">
        <v>0.16815405</v>
      </c>
      <c r="H26" s="15">
        <v>0.15816707999999999</v>
      </c>
      <c r="I26" s="15">
        <v>0.44541218999999999</v>
      </c>
      <c r="J26" s="15">
        <v>8.1299999999999997E-2</v>
      </c>
      <c r="K26" s="9" t="s">
        <v>291</v>
      </c>
      <c r="L26" s="15">
        <v>0.25242183000000001</v>
      </c>
      <c r="M26" s="15">
        <v>0.32930665999999997</v>
      </c>
      <c r="N26" s="15">
        <v>0.47387628999999998</v>
      </c>
      <c r="O26" s="15">
        <v>0.37340000000000001</v>
      </c>
      <c r="P26" s="9"/>
    </row>
    <row r="27" spans="1:16" x14ac:dyDescent="0.15">
      <c r="A27" s="12" t="s">
        <v>218</v>
      </c>
      <c r="B27" s="15">
        <v>0.12353513000000001</v>
      </c>
      <c r="C27" s="15">
        <v>0.12257868</v>
      </c>
      <c r="D27" s="15">
        <v>0.64810250000000003</v>
      </c>
      <c r="E27" s="15">
        <v>0.11269999999999999</v>
      </c>
      <c r="F27" s="9" t="s">
        <v>242</v>
      </c>
      <c r="G27" s="15">
        <v>0.28066935999999998</v>
      </c>
      <c r="H27" s="15">
        <v>0.29653721</v>
      </c>
      <c r="I27" s="15">
        <v>0.34833866000000002</v>
      </c>
      <c r="J27" s="15">
        <v>0.21740000000000001</v>
      </c>
      <c r="K27" s="9" t="s">
        <v>292</v>
      </c>
      <c r="L27" s="15">
        <v>0.33024027</v>
      </c>
      <c r="M27" s="15">
        <v>0.33109160999999998</v>
      </c>
      <c r="N27" s="15">
        <v>0.50420874999999998</v>
      </c>
      <c r="O27" s="15">
        <v>0.2213</v>
      </c>
      <c r="P27" s="9"/>
    </row>
    <row r="28" spans="1:16" x14ac:dyDescent="0.15">
      <c r="A28" s="12" t="s">
        <v>219</v>
      </c>
      <c r="B28" s="15">
        <v>0.27598763999999998</v>
      </c>
      <c r="C28" s="15">
        <v>0.28892288999999999</v>
      </c>
      <c r="D28" s="15">
        <v>0.50829913999999998</v>
      </c>
      <c r="E28" s="15">
        <v>0.16389999999999999</v>
      </c>
      <c r="F28" s="9" t="s">
        <v>258</v>
      </c>
      <c r="G28" s="15">
        <v>0.22162531999999999</v>
      </c>
      <c r="H28" s="15">
        <v>0.18586923</v>
      </c>
      <c r="I28" s="15">
        <v>0.39710357000000002</v>
      </c>
      <c r="J28" s="15">
        <v>0.1759</v>
      </c>
      <c r="K28" s="9" t="s">
        <v>273</v>
      </c>
      <c r="L28" s="15">
        <v>0.15384639999999999</v>
      </c>
      <c r="M28" s="15">
        <v>0.24558036</v>
      </c>
      <c r="N28" s="15">
        <v>0.52209592999999999</v>
      </c>
      <c r="O28" s="15">
        <v>0.2019</v>
      </c>
      <c r="P28" s="9"/>
    </row>
    <row r="29" spans="1:16" x14ac:dyDescent="0.15">
      <c r="A29" s="12" t="s">
        <v>220</v>
      </c>
      <c r="B29" s="15">
        <v>0.17831621</v>
      </c>
      <c r="C29" s="15">
        <v>0.17976484000000001</v>
      </c>
      <c r="D29" s="15">
        <v>0.38007480999999999</v>
      </c>
      <c r="E29" s="15">
        <v>0.1618</v>
      </c>
      <c r="F29" s="9" t="s">
        <v>259</v>
      </c>
      <c r="G29" s="15">
        <v>0.21960215</v>
      </c>
      <c r="H29" s="15">
        <v>0.24921487000000001</v>
      </c>
      <c r="I29" s="15">
        <v>0.71455254000000001</v>
      </c>
      <c r="J29" s="15">
        <v>0.2833</v>
      </c>
      <c r="K29" s="9" t="s">
        <v>274</v>
      </c>
      <c r="L29" s="15">
        <v>0.25173092000000002</v>
      </c>
      <c r="M29" s="15">
        <v>0.25482180999999998</v>
      </c>
      <c r="N29" s="15">
        <v>0.39612288000000001</v>
      </c>
      <c r="O29" s="15">
        <v>0.248</v>
      </c>
      <c r="P29" s="9"/>
    </row>
    <row r="30" spans="1:16" x14ac:dyDescent="0.15">
      <c r="A30" s="12" t="s">
        <v>221</v>
      </c>
      <c r="B30" s="15">
        <v>0.32710158</v>
      </c>
      <c r="C30" s="15">
        <v>0.32674860999999999</v>
      </c>
      <c r="D30" s="15">
        <v>0.24629301000000001</v>
      </c>
      <c r="E30" s="15">
        <v>0.2853</v>
      </c>
      <c r="F30" s="9" t="s">
        <v>260</v>
      </c>
      <c r="G30" s="15">
        <v>0.21933879000000001</v>
      </c>
      <c r="H30" s="15">
        <v>0.22341527999999999</v>
      </c>
      <c r="I30" s="15">
        <v>0.51576356999999995</v>
      </c>
      <c r="J30" s="15">
        <v>0.2596</v>
      </c>
      <c r="K30" s="9" t="s">
        <v>275</v>
      </c>
      <c r="L30" s="15">
        <v>0.31097812000000002</v>
      </c>
      <c r="M30" s="15">
        <v>0.38190242000000002</v>
      </c>
      <c r="N30" s="15">
        <v>0.75202119999999995</v>
      </c>
      <c r="O30" s="15">
        <v>0.33360000000000001</v>
      </c>
      <c r="P30" s="9"/>
    </row>
    <row r="31" spans="1:16" x14ac:dyDescent="0.15">
      <c r="A31" s="12" t="s">
        <v>222</v>
      </c>
      <c r="B31" s="15">
        <v>0.3621569</v>
      </c>
      <c r="C31" s="15">
        <v>0.36373763999999997</v>
      </c>
      <c r="D31" s="15">
        <v>0.34983430999999998</v>
      </c>
      <c r="E31" s="15">
        <v>0.29659999999999997</v>
      </c>
      <c r="F31" s="9" t="s">
        <v>261</v>
      </c>
      <c r="G31" s="15">
        <v>0.24060553000000001</v>
      </c>
      <c r="H31" s="15">
        <v>0.248</v>
      </c>
      <c r="I31" s="15">
        <v>0.49490443000000001</v>
      </c>
      <c r="J31" s="15">
        <v>0.21940000000000001</v>
      </c>
      <c r="K31" s="9" t="s">
        <v>276</v>
      </c>
      <c r="L31" s="15">
        <v>0.13308039999999999</v>
      </c>
      <c r="M31" s="15">
        <v>0.1372215</v>
      </c>
      <c r="N31" s="15">
        <v>0.43284974999999998</v>
      </c>
      <c r="O31" s="15">
        <v>0.12540000000000001</v>
      </c>
      <c r="P31" s="9"/>
    </row>
    <row r="32" spans="1:16" x14ac:dyDescent="0.15">
      <c r="A32" s="12" t="s">
        <v>223</v>
      </c>
      <c r="B32" s="15">
        <v>7.6003849999999998E-2</v>
      </c>
      <c r="C32" s="15">
        <v>7.8670909999999997E-2</v>
      </c>
      <c r="D32" s="15">
        <v>0.32692147999999999</v>
      </c>
      <c r="E32" s="15">
        <v>5.4100000000000002E-2</v>
      </c>
      <c r="F32" s="9" t="s">
        <v>262</v>
      </c>
      <c r="G32" s="15">
        <v>0.60044540000000002</v>
      </c>
      <c r="H32" s="15">
        <v>0.64537177000000001</v>
      </c>
      <c r="I32" s="15">
        <v>0.82685565000000005</v>
      </c>
      <c r="J32" s="15">
        <v>0.56420000000000003</v>
      </c>
      <c r="K32" s="9" t="s">
        <v>277</v>
      </c>
      <c r="L32" s="15">
        <v>0.24480834000000001</v>
      </c>
      <c r="M32" s="15">
        <v>0.24385398999999999</v>
      </c>
      <c r="N32" s="15">
        <v>0.41201280000000001</v>
      </c>
      <c r="O32" s="15">
        <v>0.21779999999999999</v>
      </c>
      <c r="P32" s="9"/>
    </row>
    <row r="33" spans="1:16" x14ac:dyDescent="0.15">
      <c r="A33" s="14"/>
      <c r="B33" s="14"/>
      <c r="C33" s="14"/>
      <c r="D33" s="14"/>
      <c r="E33" s="14"/>
      <c r="F33" s="9" t="s">
        <v>243</v>
      </c>
      <c r="G33" s="15">
        <v>0.27316478999999999</v>
      </c>
      <c r="H33" s="15">
        <v>0.29478874999999999</v>
      </c>
      <c r="I33" s="15">
        <v>0.54774387999999996</v>
      </c>
      <c r="J33" s="15">
        <v>0.21490000000000001</v>
      </c>
      <c r="K33" s="9" t="s">
        <v>293</v>
      </c>
      <c r="L33" s="15">
        <v>0.26009991999999998</v>
      </c>
      <c r="M33" s="15">
        <v>0.26428563999999999</v>
      </c>
      <c r="N33" s="15">
        <v>0.43669089999999999</v>
      </c>
      <c r="O33" s="15">
        <v>0.2228</v>
      </c>
      <c r="P33" s="9"/>
    </row>
    <row r="34" spans="1:16" x14ac:dyDescent="0.15">
      <c r="A34" s="14"/>
      <c r="B34" s="14"/>
      <c r="C34" s="14"/>
      <c r="D34" s="14"/>
      <c r="E34" s="14"/>
      <c r="F34" s="9" t="s">
        <v>244</v>
      </c>
      <c r="G34" s="15">
        <v>0.25721163000000002</v>
      </c>
      <c r="H34" s="15">
        <v>0.30126894999999998</v>
      </c>
      <c r="I34" s="15">
        <v>0.48568009000000001</v>
      </c>
      <c r="J34" s="15">
        <v>0.21029999999999999</v>
      </c>
      <c r="K34" s="9" t="s">
        <v>294</v>
      </c>
      <c r="L34" s="15">
        <v>0.24205435</v>
      </c>
      <c r="M34" s="15">
        <v>0.25220555</v>
      </c>
      <c r="N34" s="15">
        <v>0.54049912</v>
      </c>
      <c r="O34" s="15">
        <v>0.23719999999999999</v>
      </c>
      <c r="P34" s="9"/>
    </row>
    <row r="35" spans="1:16" x14ac:dyDescent="0.15">
      <c r="A35" s="14"/>
      <c r="B35" s="14"/>
      <c r="C35" s="14"/>
      <c r="D35" s="14"/>
      <c r="E35" s="14"/>
      <c r="F35" s="9" t="s">
        <v>245</v>
      </c>
      <c r="G35" s="15">
        <v>0.20292705999999999</v>
      </c>
      <c r="H35" s="15">
        <v>0.24406595</v>
      </c>
      <c r="I35" s="15">
        <v>0.25537801999999998</v>
      </c>
      <c r="J35" s="15">
        <v>0.2233</v>
      </c>
      <c r="K35" s="9" t="s">
        <v>295</v>
      </c>
      <c r="L35" s="15">
        <v>0.19990025</v>
      </c>
      <c r="M35" s="15">
        <v>0.41426268999999999</v>
      </c>
      <c r="N35" s="15">
        <v>0.66050977</v>
      </c>
      <c r="O35" s="15">
        <v>0.34379999999999999</v>
      </c>
      <c r="P35" s="9"/>
    </row>
    <row r="36" spans="1:16" x14ac:dyDescent="0.15">
      <c r="A36" s="14"/>
      <c r="B36" s="14"/>
      <c r="C36" s="14"/>
      <c r="D36" s="14"/>
      <c r="E36" s="14"/>
      <c r="F36" s="9" t="s">
        <v>246</v>
      </c>
      <c r="G36" s="15">
        <v>0.20892137999999999</v>
      </c>
      <c r="H36" s="15">
        <v>0.29519166000000002</v>
      </c>
      <c r="I36" s="15">
        <v>0.54295886000000004</v>
      </c>
      <c r="J36" s="15">
        <v>0.28620000000000001</v>
      </c>
      <c r="K36" s="9" t="s">
        <v>296</v>
      </c>
      <c r="L36" s="15">
        <v>0.36428044999999998</v>
      </c>
      <c r="M36" s="15">
        <v>0.36526571000000002</v>
      </c>
      <c r="N36" s="15">
        <v>0.76853073999999999</v>
      </c>
      <c r="O36" s="15">
        <v>0.25140000000000001</v>
      </c>
      <c r="P36" s="9"/>
    </row>
    <row r="37" spans="1:16" x14ac:dyDescent="0.15">
      <c r="A37" s="14"/>
      <c r="B37" s="14"/>
      <c r="C37" s="14"/>
      <c r="D37" s="14"/>
      <c r="E37" s="14"/>
      <c r="F37" s="9" t="s">
        <v>247</v>
      </c>
      <c r="G37" s="15">
        <v>0.38796016</v>
      </c>
      <c r="H37" s="15">
        <v>0.40169728999999998</v>
      </c>
      <c r="I37" s="15">
        <v>0.58335729000000003</v>
      </c>
      <c r="J37" s="15">
        <v>0.36459999999999998</v>
      </c>
      <c r="K37" s="9" t="s">
        <v>297</v>
      </c>
      <c r="L37" s="15">
        <v>0.40243976999999997</v>
      </c>
      <c r="M37" s="15">
        <v>0.40231252000000001</v>
      </c>
      <c r="N37" s="15">
        <v>0.54464349999999995</v>
      </c>
      <c r="O37" s="15">
        <v>0.38019999999999998</v>
      </c>
      <c r="P37" s="9"/>
    </row>
    <row r="38" spans="1:16" x14ac:dyDescent="0.15">
      <c r="A38" s="13"/>
      <c r="F38" s="13"/>
      <c r="K38" s="13"/>
    </row>
  </sheetData>
  <sortState xmlns:xlrd2="http://schemas.microsoft.com/office/spreadsheetml/2017/richdata2" ref="K3:O37">
    <sortCondition ref="K3:K37"/>
  </sortState>
  <phoneticPr fontId="7" type="noConversion"/>
  <conditionalFormatting sqref="B3:E3">
    <cfRule type="top10" dxfId="123" priority="126" bottom="1" rank="1"/>
  </conditionalFormatting>
  <conditionalFormatting sqref="B4:E4">
    <cfRule type="top10" dxfId="122" priority="125" bottom="1" rank="1"/>
  </conditionalFormatting>
  <conditionalFormatting sqref="B6:E6">
    <cfRule type="top10" dxfId="121" priority="124" bottom="1" rank="1"/>
  </conditionalFormatting>
  <conditionalFormatting sqref="B5:E5">
    <cfRule type="top10" dxfId="120" priority="123" bottom="1" rank="1"/>
  </conditionalFormatting>
  <conditionalFormatting sqref="B7:E7">
    <cfRule type="top10" dxfId="119" priority="122" bottom="1" rank="1"/>
  </conditionalFormatting>
  <conditionalFormatting sqref="B8:E8">
    <cfRule type="top10" dxfId="118" priority="121" bottom="1" rank="1"/>
  </conditionalFormatting>
  <conditionalFormatting sqref="B10:E10">
    <cfRule type="top10" dxfId="117" priority="120" bottom="1" rank="1"/>
  </conditionalFormatting>
  <conditionalFormatting sqref="B9:E9">
    <cfRule type="top10" dxfId="116" priority="119" bottom="1" rank="1"/>
  </conditionalFormatting>
  <conditionalFormatting sqref="B11:E11">
    <cfRule type="top10" dxfId="115" priority="118" bottom="1" rank="1"/>
  </conditionalFormatting>
  <conditionalFormatting sqref="B12:E12">
    <cfRule type="top10" dxfId="114" priority="117" bottom="1" rank="1"/>
  </conditionalFormatting>
  <conditionalFormatting sqref="B14:E14">
    <cfRule type="top10" dxfId="113" priority="116" bottom="1" rank="1"/>
  </conditionalFormatting>
  <conditionalFormatting sqref="B13:E13">
    <cfRule type="top10" dxfId="112" priority="115" bottom="1" rank="1"/>
  </conditionalFormatting>
  <conditionalFormatting sqref="B15:E15">
    <cfRule type="top10" dxfId="111" priority="114" bottom="1" rank="1"/>
  </conditionalFormatting>
  <conditionalFormatting sqref="B16:E16">
    <cfRule type="top10" dxfId="110" priority="113" bottom="1" rank="1"/>
  </conditionalFormatting>
  <conditionalFormatting sqref="B18:E18">
    <cfRule type="top10" dxfId="109" priority="112" bottom="1" rank="1"/>
  </conditionalFormatting>
  <conditionalFormatting sqref="B17:E17">
    <cfRule type="top10" dxfId="108" priority="111" bottom="1" rank="1"/>
  </conditionalFormatting>
  <conditionalFormatting sqref="B19:E19">
    <cfRule type="top10" dxfId="107" priority="110" bottom="1" rank="1"/>
  </conditionalFormatting>
  <conditionalFormatting sqref="B20:E20">
    <cfRule type="top10" dxfId="106" priority="109" bottom="1" rank="1"/>
  </conditionalFormatting>
  <conditionalFormatting sqref="B22:E22">
    <cfRule type="top10" dxfId="105" priority="108" bottom="1" rank="1"/>
  </conditionalFormatting>
  <conditionalFormatting sqref="B21:E21">
    <cfRule type="top10" dxfId="104" priority="107" bottom="1" rank="1"/>
  </conditionalFormatting>
  <conditionalFormatting sqref="B23:E23">
    <cfRule type="top10" dxfId="103" priority="106" bottom="1" rank="1"/>
  </conditionalFormatting>
  <conditionalFormatting sqref="B24:E24">
    <cfRule type="top10" dxfId="102" priority="105" bottom="1" rank="1"/>
  </conditionalFormatting>
  <conditionalFormatting sqref="B26:E26">
    <cfRule type="top10" dxfId="101" priority="104" bottom="1" rank="1"/>
  </conditionalFormatting>
  <conditionalFormatting sqref="B25:E25">
    <cfRule type="top10" dxfId="100" priority="103" bottom="1" rank="1"/>
  </conditionalFormatting>
  <conditionalFormatting sqref="B27:E27">
    <cfRule type="top10" dxfId="99" priority="102" bottom="1" rank="1"/>
  </conditionalFormatting>
  <conditionalFormatting sqref="B28:E28">
    <cfRule type="top10" dxfId="98" priority="101" bottom="1" rank="1"/>
  </conditionalFormatting>
  <conditionalFormatting sqref="B30:E30">
    <cfRule type="top10" dxfId="97" priority="100" bottom="1" rank="1"/>
  </conditionalFormatting>
  <conditionalFormatting sqref="B29:E29">
    <cfRule type="top10" dxfId="96" priority="99" bottom="1" rank="1"/>
  </conditionalFormatting>
  <conditionalFormatting sqref="B31:E31">
    <cfRule type="top10" dxfId="95" priority="98" bottom="1" rank="1"/>
  </conditionalFormatting>
  <conditionalFormatting sqref="B32:E32">
    <cfRule type="top10" dxfId="94" priority="97" bottom="1" rank="1"/>
  </conditionalFormatting>
  <conditionalFormatting sqref="G4:J4">
    <cfRule type="top10" dxfId="93" priority="96" bottom="1" rank="1"/>
  </conditionalFormatting>
  <conditionalFormatting sqref="G3:J3">
    <cfRule type="top10" dxfId="92" priority="95" bottom="1" rank="1"/>
  </conditionalFormatting>
  <conditionalFormatting sqref="G5:J5">
    <cfRule type="top10" dxfId="91" priority="94" bottom="1" rank="1"/>
  </conditionalFormatting>
  <conditionalFormatting sqref="G6:J6">
    <cfRule type="top10" dxfId="90" priority="93" bottom="1" rank="1"/>
  </conditionalFormatting>
  <conditionalFormatting sqref="G8:J8">
    <cfRule type="top10" dxfId="89" priority="92" bottom="1" rank="1"/>
  </conditionalFormatting>
  <conditionalFormatting sqref="G7:J7">
    <cfRule type="top10" dxfId="88" priority="91" bottom="1" rank="1"/>
  </conditionalFormatting>
  <conditionalFormatting sqref="G9:J9">
    <cfRule type="top10" dxfId="87" priority="90" bottom="1" rank="1"/>
  </conditionalFormatting>
  <conditionalFormatting sqref="G10:J10">
    <cfRule type="top10" dxfId="86" priority="89" bottom="1" rank="1"/>
  </conditionalFormatting>
  <conditionalFormatting sqref="G12:J12">
    <cfRule type="top10" dxfId="85" priority="88" bottom="1" rank="1"/>
  </conditionalFormatting>
  <conditionalFormatting sqref="G11:J11">
    <cfRule type="top10" dxfId="84" priority="87" bottom="1" rank="1"/>
  </conditionalFormatting>
  <conditionalFormatting sqref="G13:J13">
    <cfRule type="top10" dxfId="83" priority="86" bottom="1" rank="1"/>
  </conditionalFormatting>
  <conditionalFormatting sqref="G14:J14">
    <cfRule type="top10" dxfId="82" priority="85" bottom="1" rank="1"/>
  </conditionalFormatting>
  <conditionalFormatting sqref="G16:J16">
    <cfRule type="top10" dxfId="81" priority="84" bottom="1" rank="1"/>
  </conditionalFormatting>
  <conditionalFormatting sqref="G15:J15">
    <cfRule type="top10" dxfId="80" priority="83" bottom="1" rank="1"/>
  </conditionalFormatting>
  <conditionalFormatting sqref="G17:J17">
    <cfRule type="top10" dxfId="79" priority="82" bottom="1" rank="1"/>
  </conditionalFormatting>
  <conditionalFormatting sqref="G18:J18">
    <cfRule type="top10" dxfId="78" priority="81" bottom="1" rank="1"/>
  </conditionalFormatting>
  <conditionalFormatting sqref="G20:J20">
    <cfRule type="top10" dxfId="77" priority="80" bottom="1" rank="1"/>
  </conditionalFormatting>
  <conditionalFormatting sqref="G19:J19">
    <cfRule type="top10" dxfId="76" priority="79" bottom="1" rank="1"/>
  </conditionalFormatting>
  <conditionalFormatting sqref="G21:J21">
    <cfRule type="top10" dxfId="75" priority="78" bottom="1" rank="1"/>
  </conditionalFormatting>
  <conditionalFormatting sqref="G22:J22">
    <cfRule type="top10" dxfId="74" priority="77" bottom="1" rank="1"/>
  </conditionalFormatting>
  <conditionalFormatting sqref="G24:J24">
    <cfRule type="top10" dxfId="73" priority="76" bottom="1" rank="1"/>
  </conditionalFormatting>
  <conditionalFormatting sqref="G23:J23">
    <cfRule type="top10" dxfId="72" priority="75" bottom="1" rank="1"/>
  </conditionalFormatting>
  <conditionalFormatting sqref="G25:J25">
    <cfRule type="top10" dxfId="71" priority="74" bottom="1" rank="1"/>
  </conditionalFormatting>
  <conditionalFormatting sqref="G26:J26">
    <cfRule type="top10" dxfId="70" priority="73" bottom="1" rank="1"/>
  </conditionalFormatting>
  <conditionalFormatting sqref="G28:J28">
    <cfRule type="top10" dxfId="69" priority="72" bottom="1" rank="1"/>
  </conditionalFormatting>
  <conditionalFormatting sqref="G27:J27">
    <cfRule type="top10" dxfId="68" priority="71" bottom="1" rank="1"/>
  </conditionalFormatting>
  <conditionalFormatting sqref="G29:J29">
    <cfRule type="top10" dxfId="67" priority="70" bottom="1" rank="1"/>
  </conditionalFormatting>
  <conditionalFormatting sqref="G30:J30">
    <cfRule type="top10" dxfId="66" priority="69" bottom="1" rank="1"/>
  </conditionalFormatting>
  <conditionalFormatting sqref="G32:J32">
    <cfRule type="top10" dxfId="65" priority="68" bottom="1" rank="1"/>
  </conditionalFormatting>
  <conditionalFormatting sqref="G31:J31">
    <cfRule type="top10" dxfId="64" priority="67" bottom="1" rank="1"/>
  </conditionalFormatting>
  <conditionalFormatting sqref="G33:J33">
    <cfRule type="top10" dxfId="63" priority="66" bottom="1" rank="1"/>
  </conditionalFormatting>
  <conditionalFormatting sqref="G34:J34">
    <cfRule type="top10" dxfId="62" priority="65" bottom="1" rank="1"/>
  </conditionalFormatting>
  <conditionalFormatting sqref="G35:J35">
    <cfRule type="top10" dxfId="61" priority="62" bottom="1" rank="1"/>
  </conditionalFormatting>
  <conditionalFormatting sqref="G36:J36">
    <cfRule type="top10" dxfId="60" priority="61" bottom="1" rank="1"/>
  </conditionalFormatting>
  <conditionalFormatting sqref="L3:O3">
    <cfRule type="top10" dxfId="59" priority="60" bottom="1" rank="1"/>
  </conditionalFormatting>
  <conditionalFormatting sqref="G37:J37">
    <cfRule type="top10" dxfId="58" priority="59" bottom="1" rank="1"/>
  </conditionalFormatting>
  <conditionalFormatting sqref="L4:O4">
    <cfRule type="top10" dxfId="57" priority="58" bottom="1" rank="1"/>
  </conditionalFormatting>
  <conditionalFormatting sqref="L5:O5">
    <cfRule type="top10" dxfId="56" priority="57" bottom="1" rank="1"/>
  </conditionalFormatting>
  <conditionalFormatting sqref="L7:O7">
    <cfRule type="top10" dxfId="55" priority="56" bottom="1" rank="1"/>
  </conditionalFormatting>
  <conditionalFormatting sqref="L6:O6">
    <cfRule type="top10" dxfId="54" priority="55" bottom="1" rank="1"/>
  </conditionalFormatting>
  <conditionalFormatting sqref="L8:O8">
    <cfRule type="top10" dxfId="53" priority="54" bottom="1" rank="1"/>
  </conditionalFormatting>
  <conditionalFormatting sqref="L9:O9">
    <cfRule type="top10" dxfId="52" priority="53" bottom="1" rank="1"/>
  </conditionalFormatting>
  <conditionalFormatting sqref="L11:O11">
    <cfRule type="top10" dxfId="51" priority="52" bottom="1" rank="1"/>
  </conditionalFormatting>
  <conditionalFormatting sqref="L10:O10">
    <cfRule type="top10" dxfId="50" priority="51" bottom="1" rank="1"/>
  </conditionalFormatting>
  <conditionalFormatting sqref="L12:O12">
    <cfRule type="top10" dxfId="49" priority="50" bottom="1" rank="1"/>
  </conditionalFormatting>
  <conditionalFormatting sqref="L13:O13">
    <cfRule type="top10" dxfId="48" priority="49" bottom="1" rank="1"/>
  </conditionalFormatting>
  <conditionalFormatting sqref="L15:O15">
    <cfRule type="top10" dxfId="47" priority="48" bottom="1" rank="1"/>
  </conditionalFormatting>
  <conditionalFormatting sqref="L14:O14">
    <cfRule type="top10" dxfId="46" priority="47" bottom="1" rank="1"/>
  </conditionalFormatting>
  <conditionalFormatting sqref="L16:O16">
    <cfRule type="top10" dxfId="45" priority="46" bottom="1" rank="1"/>
  </conditionalFormatting>
  <conditionalFormatting sqref="L17:O17">
    <cfRule type="top10" dxfId="44" priority="45" bottom="1" rank="1"/>
  </conditionalFormatting>
  <conditionalFormatting sqref="L19:O19">
    <cfRule type="top10" dxfId="43" priority="44" bottom="1" rank="1"/>
  </conditionalFormatting>
  <conditionalFormatting sqref="L18:O18">
    <cfRule type="top10" dxfId="42" priority="43" bottom="1" rank="1"/>
  </conditionalFormatting>
  <conditionalFormatting sqref="L20:O20">
    <cfRule type="top10" dxfId="41" priority="42" bottom="1" rank="1"/>
  </conditionalFormatting>
  <conditionalFormatting sqref="L21:O21">
    <cfRule type="top10" dxfId="40" priority="41" bottom="1" rank="1"/>
  </conditionalFormatting>
  <conditionalFormatting sqref="L23:O23">
    <cfRule type="top10" dxfId="39" priority="40" bottom="1" rank="1"/>
  </conditionalFormatting>
  <conditionalFormatting sqref="L22:O22">
    <cfRule type="top10" dxfId="38" priority="39" bottom="1" rank="1"/>
  </conditionalFormatting>
  <conditionalFormatting sqref="L24:O24">
    <cfRule type="top10" dxfId="37" priority="38" bottom="1" rank="1"/>
  </conditionalFormatting>
  <conditionalFormatting sqref="L25:O25">
    <cfRule type="top10" dxfId="36" priority="37" bottom="1" rank="1"/>
  </conditionalFormatting>
  <conditionalFormatting sqref="L27:O27">
    <cfRule type="top10" dxfId="35" priority="36" bottom="1" rank="1"/>
  </conditionalFormatting>
  <conditionalFormatting sqref="L26:O26">
    <cfRule type="top10" dxfId="34" priority="35" bottom="1" rank="1"/>
  </conditionalFormatting>
  <conditionalFormatting sqref="L28:O28">
    <cfRule type="top10" dxfId="33" priority="34" bottom="1" rank="1"/>
  </conditionalFormatting>
  <conditionalFormatting sqref="L29:O29">
    <cfRule type="top10" dxfId="32" priority="33" bottom="1" rank="1"/>
  </conditionalFormatting>
  <conditionalFormatting sqref="L31:O31">
    <cfRule type="top10" dxfId="31" priority="32" bottom="1" rank="1"/>
  </conditionalFormatting>
  <conditionalFormatting sqref="L30:O30">
    <cfRule type="top10" dxfId="30" priority="31" bottom="1" rank="1"/>
  </conditionalFormatting>
  <conditionalFormatting sqref="L32:O32">
    <cfRule type="top10" dxfId="29" priority="30" bottom="1" rank="1"/>
  </conditionalFormatting>
  <conditionalFormatting sqref="L33:O33">
    <cfRule type="top10" dxfId="28" priority="29" bottom="1" rank="1"/>
  </conditionalFormatting>
  <conditionalFormatting sqref="L35:O35">
    <cfRule type="top10" dxfId="27" priority="28" bottom="1" rank="1"/>
  </conditionalFormatting>
  <conditionalFormatting sqref="L34:O34">
    <cfRule type="top10" dxfId="26" priority="27" bottom="1" rank="1"/>
  </conditionalFormatting>
  <conditionalFormatting sqref="L36:O36">
    <cfRule type="top10" dxfId="25" priority="26" bottom="1" rank="1"/>
  </conditionalFormatting>
  <conditionalFormatting sqref="L37:O37">
    <cfRule type="top10" dxfId="24" priority="25" bottom="1" rank="1"/>
  </conditionalFormatting>
  <conditionalFormatting sqref="B104:E104">
    <cfRule type="top10" dxfId="23" priority="24" bottom="1" rank="1"/>
  </conditionalFormatting>
  <conditionalFormatting sqref="B103:E103">
    <cfRule type="top10" dxfId="22" priority="23" bottom="1" rank="1"/>
  </conditionalFormatting>
  <conditionalFormatting sqref="B105:E105">
    <cfRule type="top10" dxfId="21" priority="22" bottom="1" rank="1"/>
  </conditionalFormatting>
  <conditionalFormatting sqref="B106:E106">
    <cfRule type="top10" dxfId="20" priority="21" bottom="1" rank="1"/>
  </conditionalFormatting>
  <conditionalFormatting sqref="B108:E108">
    <cfRule type="top10" dxfId="19" priority="20" bottom="1" rank="1"/>
  </conditionalFormatting>
  <conditionalFormatting sqref="B107:E107">
    <cfRule type="top10" dxfId="18" priority="19" bottom="1" rank="1"/>
  </conditionalFormatting>
  <conditionalFormatting sqref="B109:E109">
    <cfRule type="top10" dxfId="17" priority="18" bottom="1" rank="1"/>
  </conditionalFormatting>
  <conditionalFormatting sqref="B110:E110">
    <cfRule type="top10" dxfId="16" priority="17" bottom="1" rank="1"/>
  </conditionalFormatting>
  <conditionalFormatting sqref="B112:E112">
    <cfRule type="top10" dxfId="15" priority="16" bottom="1" rank="1"/>
  </conditionalFormatting>
  <conditionalFormatting sqref="B111:E111">
    <cfRule type="top10" dxfId="14" priority="15" bottom="1" rank="1"/>
  </conditionalFormatting>
  <conditionalFormatting sqref="B113:E113">
    <cfRule type="top10" dxfId="13" priority="14" bottom="1" rank="1"/>
  </conditionalFormatting>
  <conditionalFormatting sqref="B114:E114">
    <cfRule type="top10" dxfId="12" priority="13" bottom="1" rank="1"/>
  </conditionalFormatting>
  <conditionalFormatting sqref="B116:E116">
    <cfRule type="top10" dxfId="11" priority="12" bottom="1" rank="1"/>
  </conditionalFormatting>
  <conditionalFormatting sqref="B115:E115">
    <cfRule type="top10" dxfId="10" priority="11" bottom="1" rank="1"/>
  </conditionalFormatting>
  <conditionalFormatting sqref="B117:E117">
    <cfRule type="top10" dxfId="9" priority="10" bottom="1" rank="1"/>
  </conditionalFormatting>
  <conditionalFormatting sqref="B118:E118">
    <cfRule type="top10" dxfId="8" priority="9" bottom="1" rank="1"/>
  </conditionalFormatting>
  <conditionalFormatting sqref="B120:E120">
    <cfRule type="top10" dxfId="7" priority="8" bottom="1" rank="1"/>
  </conditionalFormatting>
  <conditionalFormatting sqref="B119:E119">
    <cfRule type="top10" dxfId="6" priority="7" bottom="1" rank="1"/>
  </conditionalFormatting>
  <conditionalFormatting sqref="B121:E121">
    <cfRule type="top10" dxfId="5" priority="6" bottom="1" rank="1"/>
  </conditionalFormatting>
  <conditionalFormatting sqref="B122:E122">
    <cfRule type="top10" dxfId="4" priority="5" bottom="1" rank="1"/>
  </conditionalFormatting>
  <conditionalFormatting sqref="B124:E124">
    <cfRule type="top10" dxfId="3" priority="4" bottom="1" rank="1"/>
  </conditionalFormatting>
  <conditionalFormatting sqref="B123:E123">
    <cfRule type="top10" dxfId="2" priority="3" bottom="1" rank="1"/>
  </conditionalFormatting>
  <conditionalFormatting sqref="B125:E125">
    <cfRule type="top10" dxfId="1" priority="2" bottom="1" rank="1"/>
  </conditionalFormatting>
  <conditionalFormatting sqref="B126:E126">
    <cfRule type="top10" dxfId="0" priority="1" bottom="1" rank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0F1CD0-038A-294F-8FB8-F3D44254B576}">
  <dimension ref="A1:G37"/>
  <sheetViews>
    <sheetView workbookViewId="0"/>
  </sheetViews>
  <sheetFormatPr baseColWidth="10" defaultColWidth="10.83203125" defaultRowHeight="13" x14ac:dyDescent="0.15"/>
  <cols>
    <col min="1" max="1" width="26.6640625" style="1" customWidth="1"/>
    <col min="2" max="16384" width="10.83203125" style="1"/>
  </cols>
  <sheetData>
    <row r="1" spans="1:7" ht="16" x14ac:dyDescent="0.2">
      <c r="A1" s="2" t="s">
        <v>299</v>
      </c>
    </row>
    <row r="2" spans="1:7" x14ac:dyDescent="0.15">
      <c r="A2" s="9" t="s">
        <v>4</v>
      </c>
      <c r="B2" s="1" t="s">
        <v>5</v>
      </c>
      <c r="C2" s="1" t="s">
        <v>6</v>
      </c>
      <c r="D2" s="1" t="s">
        <v>0</v>
      </c>
      <c r="E2" s="1" t="s">
        <v>7</v>
      </c>
      <c r="F2" s="1" t="s">
        <v>8</v>
      </c>
      <c r="G2" s="1" t="s">
        <v>1</v>
      </c>
    </row>
    <row r="3" spans="1:7" x14ac:dyDescent="0.15">
      <c r="A3" s="9" t="s">
        <v>2</v>
      </c>
      <c r="B3" s="1" t="s">
        <v>2</v>
      </c>
      <c r="C3" s="1" t="s">
        <v>2</v>
      </c>
      <c r="D3" s="1">
        <v>0.687965010329881</v>
      </c>
      <c r="E3" s="1">
        <v>1089901</v>
      </c>
      <c r="F3" s="1">
        <v>1584239</v>
      </c>
      <c r="G3" s="1" t="s">
        <v>3</v>
      </c>
    </row>
    <row r="4" spans="1:7" x14ac:dyDescent="0.15">
      <c r="A4" s="9" t="s">
        <v>9</v>
      </c>
      <c r="B4" s="1">
        <v>1566886</v>
      </c>
      <c r="C4" s="1">
        <v>5470965</v>
      </c>
      <c r="D4" s="1">
        <v>0.25449569162228702</v>
      </c>
      <c r="E4" s="1">
        <v>403182</v>
      </c>
      <c r="F4" s="1">
        <v>1584239</v>
      </c>
      <c r="G4" s="1">
        <v>0.66170100376288199</v>
      </c>
    </row>
    <row r="5" spans="1:7" x14ac:dyDescent="0.15">
      <c r="A5" s="9" t="s">
        <v>10</v>
      </c>
      <c r="B5" s="1">
        <v>59310</v>
      </c>
      <c r="C5" s="1">
        <v>2142762</v>
      </c>
      <c r="D5" s="1">
        <v>3.8875447454582303E-2</v>
      </c>
      <c r="E5" s="1">
        <v>61588</v>
      </c>
      <c r="F5" s="1">
        <v>1584239</v>
      </c>
      <c r="G5" s="1">
        <v>0.25807548975121197</v>
      </c>
    </row>
    <row r="6" spans="1:7" x14ac:dyDescent="0.15">
      <c r="A6" s="9" t="s">
        <v>11</v>
      </c>
      <c r="B6" s="1">
        <v>258515</v>
      </c>
      <c r="C6" s="1">
        <v>2916215</v>
      </c>
      <c r="D6" s="1">
        <v>8.1812150818153101E-3</v>
      </c>
      <c r="E6" s="1">
        <v>12961</v>
      </c>
      <c r="F6" s="1">
        <v>1584239</v>
      </c>
      <c r="G6" s="1">
        <v>3.9906493245045999E-2</v>
      </c>
    </row>
    <row r="7" spans="1:7" x14ac:dyDescent="0.15">
      <c r="A7" s="9" t="s">
        <v>12</v>
      </c>
      <c r="B7" s="1">
        <v>40214</v>
      </c>
      <c r="C7" s="1">
        <v>4081329</v>
      </c>
      <c r="D7" s="1">
        <v>4.7170912974620598E-3</v>
      </c>
      <c r="E7" s="1">
        <v>7473</v>
      </c>
      <c r="F7" s="1">
        <v>1584239</v>
      </c>
      <c r="G7" s="1">
        <v>1.64406117010749E-2</v>
      </c>
    </row>
    <row r="8" spans="1:7" x14ac:dyDescent="0.15">
      <c r="A8" s="9" t="s">
        <v>13</v>
      </c>
      <c r="B8" s="1">
        <v>1308</v>
      </c>
      <c r="C8" s="1">
        <v>1929905</v>
      </c>
      <c r="D8" s="1">
        <v>9.2662786359886404E-4</v>
      </c>
      <c r="E8" s="1">
        <v>1468</v>
      </c>
      <c r="F8" s="1">
        <v>1584239</v>
      </c>
      <c r="G8" s="1">
        <v>6.8299058863524002E-3</v>
      </c>
    </row>
    <row r="9" spans="1:7" x14ac:dyDescent="0.15">
      <c r="A9" s="9" t="s">
        <v>14</v>
      </c>
      <c r="B9" s="1">
        <v>399742</v>
      </c>
      <c r="C9" s="1">
        <v>4676461</v>
      </c>
      <c r="D9" s="1">
        <v>1.93973257822841E-3</v>
      </c>
      <c r="E9" s="1">
        <v>3073</v>
      </c>
      <c r="F9" s="1">
        <v>1584239</v>
      </c>
      <c r="G9" s="1">
        <v>5.9002421864087799E-3</v>
      </c>
    </row>
    <row r="10" spans="1:7" x14ac:dyDescent="0.15">
      <c r="A10" s="9" t="s">
        <v>15</v>
      </c>
      <c r="B10" s="1">
        <v>549</v>
      </c>
      <c r="C10" s="1">
        <v>5115241</v>
      </c>
      <c r="D10" s="1">
        <v>1.37226769445772E-3</v>
      </c>
      <c r="E10" s="1">
        <v>2174</v>
      </c>
      <c r="F10" s="1">
        <v>1584239</v>
      </c>
      <c r="G10" s="1">
        <v>3.81608495749632E-3</v>
      </c>
    </row>
    <row r="11" spans="1:7" x14ac:dyDescent="0.15">
      <c r="A11" s="9" t="s">
        <v>16</v>
      </c>
      <c r="B11" s="1">
        <v>259059</v>
      </c>
      <c r="C11" s="1">
        <v>2639652</v>
      </c>
      <c r="D11" s="1">
        <v>3.3959522521538702E-4</v>
      </c>
      <c r="E11" s="1">
        <v>538</v>
      </c>
      <c r="F11" s="1">
        <v>1584239</v>
      </c>
      <c r="G11" s="1">
        <v>1.8300383696296101E-3</v>
      </c>
    </row>
    <row r="12" spans="1:7" x14ac:dyDescent="0.15">
      <c r="A12" s="9" t="s">
        <v>17</v>
      </c>
      <c r="B12" s="1">
        <v>246144</v>
      </c>
      <c r="C12" s="1">
        <v>2415788</v>
      </c>
      <c r="D12" s="1">
        <v>2.6637394989013701E-4</v>
      </c>
      <c r="E12" s="1">
        <v>422</v>
      </c>
      <c r="F12" s="1">
        <v>1584239</v>
      </c>
      <c r="G12" s="1">
        <v>1.56847725892162E-3</v>
      </c>
    </row>
    <row r="13" spans="1:7" x14ac:dyDescent="0.15">
      <c r="A13" s="9" t="s">
        <v>18</v>
      </c>
      <c r="B13" s="1">
        <v>1358</v>
      </c>
      <c r="C13" s="1">
        <v>2365589</v>
      </c>
      <c r="D13" s="1">
        <v>1.7547857362430801E-4</v>
      </c>
      <c r="E13" s="1">
        <v>278</v>
      </c>
      <c r="F13" s="1">
        <v>1584239</v>
      </c>
      <c r="G13" s="1">
        <v>1.05518862023325E-3</v>
      </c>
    </row>
    <row r="14" spans="1:7" x14ac:dyDescent="0.15">
      <c r="A14" s="9" t="s">
        <v>19</v>
      </c>
      <c r="B14" s="1">
        <v>614</v>
      </c>
      <c r="C14" s="1">
        <v>5282719</v>
      </c>
      <c r="D14" s="1">
        <v>1.7421613784283799E-4</v>
      </c>
      <c r="E14" s="1">
        <v>276</v>
      </c>
      <c r="F14" s="1">
        <v>1584239</v>
      </c>
      <c r="G14" s="1">
        <v>4.6911159434526498E-4</v>
      </c>
    </row>
    <row r="15" spans="1:7" x14ac:dyDescent="0.15">
      <c r="A15" s="9" t="s">
        <v>20</v>
      </c>
      <c r="B15" s="1">
        <v>134533</v>
      </c>
      <c r="C15" s="1">
        <v>2912642</v>
      </c>
      <c r="D15" s="10">
        <v>8.3951979467744497E-5</v>
      </c>
      <c r="E15" s="1">
        <v>133</v>
      </c>
      <c r="F15" s="1">
        <v>1584239</v>
      </c>
      <c r="G15" s="1">
        <v>4.1000497669527902E-4</v>
      </c>
    </row>
    <row r="16" spans="1:7" x14ac:dyDescent="0.15">
      <c r="A16" s="9" t="s">
        <v>21</v>
      </c>
      <c r="B16" s="1">
        <v>1377</v>
      </c>
      <c r="C16" s="1">
        <v>2199877</v>
      </c>
      <c r="D16" s="10">
        <v>5.8703263838347603E-5</v>
      </c>
      <c r="E16" s="1">
        <v>93</v>
      </c>
      <c r="F16" s="1">
        <v>1584239</v>
      </c>
      <c r="G16" s="1">
        <v>3.7958508939960598E-4</v>
      </c>
    </row>
    <row r="17" spans="1:7" x14ac:dyDescent="0.15">
      <c r="A17" s="9" t="s">
        <v>22</v>
      </c>
      <c r="B17" s="1">
        <v>34062</v>
      </c>
      <c r="C17" s="1">
        <v>2649137</v>
      </c>
      <c r="D17" s="10">
        <v>6.6277878527166694E-5</v>
      </c>
      <c r="E17" s="1">
        <v>105</v>
      </c>
      <c r="F17" s="1">
        <v>1584239</v>
      </c>
      <c r="G17" s="1">
        <v>3.55884829662907E-4</v>
      </c>
    </row>
    <row r="18" spans="1:7" x14ac:dyDescent="0.15">
      <c r="A18" s="9" t="s">
        <v>23</v>
      </c>
      <c r="B18" s="1">
        <v>1351</v>
      </c>
      <c r="C18" s="1">
        <v>3141277</v>
      </c>
      <c r="D18" s="10">
        <v>6.12281354012873E-5</v>
      </c>
      <c r="E18" s="1">
        <v>97</v>
      </c>
      <c r="F18" s="1">
        <v>1584239</v>
      </c>
      <c r="G18" s="1">
        <v>2.7726183602241802E-4</v>
      </c>
    </row>
    <row r="19" spans="1:7" x14ac:dyDescent="0.15">
      <c r="A19" s="9" t="s">
        <v>24</v>
      </c>
      <c r="B19" s="1">
        <v>1352</v>
      </c>
      <c r="C19" s="1">
        <v>3052572</v>
      </c>
      <c r="D19" s="10">
        <v>4.92349954773238E-5</v>
      </c>
      <c r="E19" s="1">
        <v>78</v>
      </c>
      <c r="F19" s="1">
        <v>1584239</v>
      </c>
      <c r="G19" s="1">
        <v>2.2943162515288101E-4</v>
      </c>
    </row>
    <row r="20" spans="1:7" x14ac:dyDescent="0.15">
      <c r="A20" s="9" t="s">
        <v>25</v>
      </c>
      <c r="B20" s="1">
        <v>398843</v>
      </c>
      <c r="C20" s="1">
        <v>5471075</v>
      </c>
      <c r="D20" s="10">
        <v>6.9433967980841299E-5</v>
      </c>
      <c r="E20" s="1">
        <v>110</v>
      </c>
      <c r="F20" s="1">
        <v>1584239</v>
      </c>
      <c r="G20" s="1">
        <v>1.8052801706264701E-4</v>
      </c>
    </row>
    <row r="21" spans="1:7" x14ac:dyDescent="0.15">
      <c r="A21" s="9" t="s">
        <v>26</v>
      </c>
      <c r="B21" s="1">
        <v>28141</v>
      </c>
      <c r="C21" s="1">
        <v>4663565</v>
      </c>
      <c r="D21" s="10">
        <v>2.8404805083071401E-5</v>
      </c>
      <c r="E21" s="1">
        <v>45</v>
      </c>
      <c r="F21" s="1">
        <v>1584239</v>
      </c>
      <c r="G21" s="10">
        <v>8.6640125863126898E-5</v>
      </c>
    </row>
    <row r="22" spans="1:7" x14ac:dyDescent="0.15">
      <c r="A22" s="9" t="s">
        <v>27</v>
      </c>
      <c r="B22" s="1">
        <v>155322</v>
      </c>
      <c r="C22" s="1">
        <v>5025419</v>
      </c>
      <c r="D22" s="10">
        <v>2.5879933520131701E-5</v>
      </c>
      <c r="E22" s="1">
        <v>41</v>
      </c>
      <c r="F22" s="1">
        <v>1584239</v>
      </c>
      <c r="G22" s="10">
        <v>7.3254814734655501E-5</v>
      </c>
    </row>
    <row r="23" spans="1:7" x14ac:dyDescent="0.15">
      <c r="A23" s="9" t="s">
        <v>28</v>
      </c>
      <c r="B23" s="1">
        <v>1245</v>
      </c>
      <c r="C23" s="1">
        <v>2075763</v>
      </c>
      <c r="D23" s="10">
        <v>8.8370504702888897E-6</v>
      </c>
      <c r="E23" s="1">
        <v>14</v>
      </c>
      <c r="F23" s="1">
        <v>1584239</v>
      </c>
      <c r="G23" s="10">
        <v>6.0558465810641102E-5</v>
      </c>
    </row>
    <row r="24" spans="1:7" x14ac:dyDescent="0.15">
      <c r="A24" s="9" t="s">
        <v>29</v>
      </c>
      <c r="B24" s="1">
        <v>399497</v>
      </c>
      <c r="C24" s="1">
        <v>3650768</v>
      </c>
      <c r="D24" s="10">
        <v>1.32555757054333E-5</v>
      </c>
      <c r="E24" s="1">
        <v>21</v>
      </c>
      <c r="F24" s="1">
        <v>1584239</v>
      </c>
      <c r="G24" s="10">
        <v>5.1648730897099101E-5</v>
      </c>
    </row>
    <row r="25" spans="1:7" x14ac:dyDescent="0.15">
      <c r="A25" s="9" t="s">
        <v>30</v>
      </c>
      <c r="B25" s="1">
        <v>171674</v>
      </c>
      <c r="C25" s="1">
        <v>7551023</v>
      </c>
      <c r="D25" s="10">
        <v>2.6511151410866701E-5</v>
      </c>
      <c r="E25" s="1">
        <v>42</v>
      </c>
      <c r="F25" s="1">
        <v>1584239</v>
      </c>
      <c r="G25" s="10">
        <v>4.9942248619754101E-5</v>
      </c>
    </row>
    <row r="26" spans="1:7" x14ac:dyDescent="0.15">
      <c r="A26" s="9" t="s">
        <v>31</v>
      </c>
      <c r="B26" s="1">
        <v>71999</v>
      </c>
      <c r="C26" s="1">
        <v>2854447</v>
      </c>
      <c r="D26" s="10">
        <v>9.4682683610238105E-6</v>
      </c>
      <c r="E26" s="1">
        <v>15</v>
      </c>
      <c r="F26" s="1">
        <v>1584239</v>
      </c>
      <c r="G26" s="10">
        <v>4.7183903872433997E-5</v>
      </c>
    </row>
    <row r="27" spans="1:7" x14ac:dyDescent="0.15">
      <c r="A27" s="9" t="s">
        <v>32</v>
      </c>
      <c r="B27" s="1">
        <v>1619313</v>
      </c>
      <c r="C27" s="1">
        <v>4481256</v>
      </c>
      <c r="D27" s="10">
        <v>1.4518011486903201E-5</v>
      </c>
      <c r="E27" s="1">
        <v>23</v>
      </c>
      <c r="F27" s="1">
        <v>1584239</v>
      </c>
      <c r="G27" s="10">
        <v>4.6084266192484601E-5</v>
      </c>
    </row>
    <row r="28" spans="1:7" x14ac:dyDescent="0.15">
      <c r="A28" s="9" t="s">
        <v>33</v>
      </c>
      <c r="B28" s="1">
        <v>1166016</v>
      </c>
      <c r="C28" s="1">
        <v>5164411</v>
      </c>
      <c r="D28" s="10">
        <v>1.64116651591079E-5</v>
      </c>
      <c r="E28" s="1">
        <v>26</v>
      </c>
      <c r="F28" s="1">
        <v>1584239</v>
      </c>
      <c r="G28" s="10">
        <v>4.5204029065862499E-5</v>
      </c>
    </row>
    <row r="29" spans="1:7" x14ac:dyDescent="0.15">
      <c r="A29" s="9" t="s">
        <v>34</v>
      </c>
      <c r="B29" s="1">
        <v>1166130</v>
      </c>
      <c r="C29" s="1">
        <v>5155034</v>
      </c>
      <c r="D29" s="10">
        <v>1.38867935961683E-5</v>
      </c>
      <c r="E29" s="1">
        <v>22</v>
      </c>
      <c r="F29" s="1">
        <v>1584239</v>
      </c>
      <c r="G29" s="10">
        <v>3.8319138960131898E-5</v>
      </c>
    </row>
    <row r="30" spans="1:7" x14ac:dyDescent="0.15">
      <c r="A30" s="9" t="s">
        <v>35</v>
      </c>
      <c r="B30" s="1">
        <v>69328</v>
      </c>
      <c r="C30" s="1">
        <v>5966222</v>
      </c>
      <c r="D30" s="10">
        <v>1.4518011486903201E-5</v>
      </c>
      <c r="E30" s="1">
        <v>23</v>
      </c>
      <c r="F30" s="1">
        <v>1584239</v>
      </c>
      <c r="G30" s="10">
        <v>3.4614098231790301E-5</v>
      </c>
    </row>
    <row r="31" spans="1:7" x14ac:dyDescent="0.15">
      <c r="A31" s="9" t="s">
        <v>36</v>
      </c>
      <c r="B31" s="1">
        <v>1718</v>
      </c>
      <c r="C31" s="1">
        <v>3309401</v>
      </c>
      <c r="D31" s="10">
        <v>3.1560894536745998E-6</v>
      </c>
      <c r="E31" s="1">
        <v>5</v>
      </c>
      <c r="F31" s="1">
        <v>1584239</v>
      </c>
      <c r="G31" s="10">
        <v>1.3565793614107E-5</v>
      </c>
    </row>
    <row r="32" spans="1:7" x14ac:dyDescent="0.15">
      <c r="A32" s="9" t="s">
        <v>37</v>
      </c>
      <c r="B32" s="1">
        <v>1035</v>
      </c>
      <c r="C32" s="1">
        <v>4203290</v>
      </c>
      <c r="D32" s="10">
        <v>3.1560894536745998E-6</v>
      </c>
      <c r="E32" s="1">
        <v>5</v>
      </c>
      <c r="F32" s="1">
        <v>1584239</v>
      </c>
      <c r="G32" s="10">
        <v>1.0680835952865299E-5</v>
      </c>
    </row>
    <row r="33" spans="1:7" x14ac:dyDescent="0.15">
      <c r="A33" s="9" t="s">
        <v>302</v>
      </c>
      <c r="B33" s="1">
        <v>420950</v>
      </c>
      <c r="C33" s="1">
        <v>3072769</v>
      </c>
      <c r="D33" s="10">
        <v>1.2624357814698399E-6</v>
      </c>
      <c r="E33" s="1">
        <v>2</v>
      </c>
      <c r="F33" s="1">
        <v>1584239</v>
      </c>
      <c r="G33" s="10">
        <v>5.8441947249948502E-6</v>
      </c>
    </row>
    <row r="34" spans="1:7" x14ac:dyDescent="0.15">
      <c r="A34" s="9" t="s">
        <v>38</v>
      </c>
      <c r="B34" s="1">
        <v>147206</v>
      </c>
      <c r="C34" s="1">
        <v>2475429</v>
      </c>
      <c r="D34" s="10">
        <v>6.3121789073492102E-7</v>
      </c>
      <c r="E34" s="1">
        <v>1</v>
      </c>
      <c r="F34" s="1">
        <v>1584239</v>
      </c>
      <c r="G34" s="10">
        <v>3.62722186354925E-6</v>
      </c>
    </row>
    <row r="35" spans="1:7" x14ac:dyDescent="0.15">
      <c r="A35" s="9" t="s">
        <v>39</v>
      </c>
      <c r="B35" s="1">
        <v>281473</v>
      </c>
      <c r="C35" s="1">
        <v>5585780</v>
      </c>
      <c r="D35" s="10">
        <v>1.2624357814698399E-6</v>
      </c>
      <c r="E35" s="1">
        <v>2</v>
      </c>
      <c r="F35" s="1">
        <v>1584239</v>
      </c>
      <c r="G35" s="10">
        <v>3.2149243938944399E-6</v>
      </c>
    </row>
    <row r="36" spans="1:7" x14ac:dyDescent="0.15">
      <c r="A36" s="9" t="s">
        <v>40</v>
      </c>
      <c r="B36" s="1">
        <v>304207</v>
      </c>
      <c r="C36" s="1">
        <v>3134829</v>
      </c>
      <c r="D36" s="10">
        <v>6.3121789073492102E-7</v>
      </c>
      <c r="E36" s="1">
        <v>1</v>
      </c>
      <c r="F36" s="1">
        <v>1584239</v>
      </c>
      <c r="G36" s="10">
        <v>2.8642487964937999E-6</v>
      </c>
    </row>
    <row r="37" spans="1:7" x14ac:dyDescent="0.15">
      <c r="A37" s="1" t="s">
        <v>41</v>
      </c>
      <c r="B37" s="1">
        <v>1833</v>
      </c>
      <c r="C37" s="1">
        <v>6371421</v>
      </c>
      <c r="D37" s="10">
        <v>6.3121789073492102E-7</v>
      </c>
      <c r="E37" s="1">
        <v>1</v>
      </c>
      <c r="F37" s="1">
        <v>1584239</v>
      </c>
      <c r="G37" s="10">
        <v>1.40925080770269E-6</v>
      </c>
    </row>
  </sheetData>
  <phoneticPr fontId="7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E88D2C-9C84-D144-A60A-24A2954B43C4}">
  <dimension ref="A1:G63"/>
  <sheetViews>
    <sheetView workbookViewId="0"/>
  </sheetViews>
  <sheetFormatPr baseColWidth="10" defaultColWidth="10.83203125" defaultRowHeight="13" x14ac:dyDescent="0.15"/>
  <cols>
    <col min="1" max="1" width="33.33203125" style="1" customWidth="1"/>
    <col min="2" max="5" width="11" style="1" bestFit="1" customWidth="1"/>
    <col min="6" max="6" width="11.6640625" style="1" bestFit="1" customWidth="1"/>
    <col min="7" max="7" width="11" style="1" bestFit="1" customWidth="1"/>
    <col min="8" max="16384" width="10.83203125" style="1"/>
  </cols>
  <sheetData>
    <row r="1" spans="1:7" ht="16" x14ac:dyDescent="0.2">
      <c r="A1" s="2" t="s">
        <v>300</v>
      </c>
    </row>
    <row r="2" spans="1:7" x14ac:dyDescent="0.15">
      <c r="A2" s="9" t="s">
        <v>4</v>
      </c>
      <c r="B2" s="1" t="s">
        <v>5</v>
      </c>
      <c r="C2" s="1" t="s">
        <v>6</v>
      </c>
      <c r="D2" s="1" t="s">
        <v>0</v>
      </c>
      <c r="E2" s="1" t="s">
        <v>7</v>
      </c>
      <c r="F2" s="1" t="s">
        <v>8</v>
      </c>
      <c r="G2" s="1" t="s">
        <v>1</v>
      </c>
    </row>
    <row r="3" spans="1:7" x14ac:dyDescent="0.15">
      <c r="A3" s="9" t="s">
        <v>2</v>
      </c>
      <c r="B3" s="1" t="s">
        <v>2</v>
      </c>
      <c r="C3" s="1" t="s">
        <v>2</v>
      </c>
      <c r="D3" s="1">
        <v>0.29109693519702801</v>
      </c>
      <c r="E3" s="1">
        <v>35715673</v>
      </c>
      <c r="F3" s="1">
        <v>122693401</v>
      </c>
      <c r="G3" s="1" t="s">
        <v>3</v>
      </c>
    </row>
    <row r="4" spans="1:7" x14ac:dyDescent="0.15">
      <c r="A4" s="9" t="s">
        <v>42</v>
      </c>
      <c r="B4" s="1">
        <v>1590</v>
      </c>
      <c r="C4" s="1">
        <v>3348624</v>
      </c>
      <c r="D4" s="1">
        <v>0.21428489051338601</v>
      </c>
      <c r="E4" s="1">
        <v>26291342</v>
      </c>
      <c r="F4" s="1">
        <v>122693401</v>
      </c>
      <c r="G4" s="1">
        <v>0.221773817339975</v>
      </c>
    </row>
    <row r="5" spans="1:7" x14ac:dyDescent="0.15">
      <c r="A5" s="9" t="s">
        <v>43</v>
      </c>
      <c r="B5" s="1">
        <v>1249</v>
      </c>
      <c r="C5" s="1">
        <v>1980223</v>
      </c>
      <c r="D5" s="1">
        <v>0.10366229068831501</v>
      </c>
      <c r="E5" s="1">
        <v>12718679</v>
      </c>
      <c r="F5" s="1">
        <v>122693401</v>
      </c>
      <c r="G5" s="1">
        <v>0.18142277645819899</v>
      </c>
    </row>
    <row r="6" spans="1:7" x14ac:dyDescent="0.15">
      <c r="A6" s="9" t="s">
        <v>28</v>
      </c>
      <c r="B6" s="1">
        <v>1245</v>
      </c>
      <c r="C6" s="1">
        <v>2075763</v>
      </c>
      <c r="D6" s="1">
        <v>9.6221800877457103E-2</v>
      </c>
      <c r="E6" s="1">
        <v>11805780</v>
      </c>
      <c r="F6" s="1">
        <v>122693401</v>
      </c>
      <c r="G6" s="1">
        <v>0.16065003421340601</v>
      </c>
    </row>
    <row r="7" spans="1:7" x14ac:dyDescent="0.15">
      <c r="A7" s="9" t="s">
        <v>44</v>
      </c>
      <c r="B7" s="1">
        <v>1631871</v>
      </c>
      <c r="C7" s="1">
        <v>2149545</v>
      </c>
      <c r="D7" s="1">
        <v>7.9910793246329506E-2</v>
      </c>
      <c r="E7" s="1">
        <v>9804527</v>
      </c>
      <c r="F7" s="1">
        <v>122693401</v>
      </c>
      <c r="G7" s="1">
        <v>0.128838010069591</v>
      </c>
    </row>
    <row r="8" spans="1:7" x14ac:dyDescent="0.15">
      <c r="A8" s="9" t="s">
        <v>21</v>
      </c>
      <c r="B8" s="1">
        <v>1377</v>
      </c>
      <c r="C8" s="1">
        <v>2199877</v>
      </c>
      <c r="D8" s="1">
        <v>6.0262132598313103E-2</v>
      </c>
      <c r="E8" s="1">
        <v>7393766</v>
      </c>
      <c r="F8" s="1">
        <v>122693401</v>
      </c>
      <c r="G8" s="1">
        <v>9.49360603863382E-2</v>
      </c>
    </row>
    <row r="9" spans="1:7" x14ac:dyDescent="0.15">
      <c r="A9" s="9" t="s">
        <v>45</v>
      </c>
      <c r="B9" s="1">
        <v>89059</v>
      </c>
      <c r="C9" s="1">
        <v>2607423</v>
      </c>
      <c r="D9" s="1">
        <v>3.0094267254030999E-2</v>
      </c>
      <c r="E9" s="1">
        <v>3692368</v>
      </c>
      <c r="F9" s="1">
        <v>122693401</v>
      </c>
      <c r="G9" s="1">
        <v>3.9999760348400699E-2</v>
      </c>
    </row>
    <row r="10" spans="1:7" x14ac:dyDescent="0.15">
      <c r="A10" s="9" t="s">
        <v>46</v>
      </c>
      <c r="B10" s="1">
        <v>1363</v>
      </c>
      <c r="C10" s="1">
        <v>1950135</v>
      </c>
      <c r="D10" s="1">
        <v>1.48156949370081E-2</v>
      </c>
      <c r="E10" s="1">
        <v>1817788</v>
      </c>
      <c r="F10" s="1">
        <v>122693401</v>
      </c>
      <c r="G10" s="1">
        <v>2.6329490684062699E-2</v>
      </c>
    </row>
    <row r="11" spans="1:7" x14ac:dyDescent="0.15">
      <c r="A11" s="9" t="s">
        <v>24</v>
      </c>
      <c r="B11" s="1">
        <v>1352</v>
      </c>
      <c r="C11" s="1">
        <v>3052572</v>
      </c>
      <c r="D11" s="1">
        <v>1.5931842984774701E-2</v>
      </c>
      <c r="E11" s="1">
        <v>1954732</v>
      </c>
      <c r="F11" s="1">
        <v>122693401</v>
      </c>
      <c r="G11" s="1">
        <v>1.80877775937206E-2</v>
      </c>
    </row>
    <row r="12" spans="1:7" x14ac:dyDescent="0.15">
      <c r="A12" s="9" t="s">
        <v>47</v>
      </c>
      <c r="B12" s="1">
        <v>33968</v>
      </c>
      <c r="C12" s="1">
        <v>1934381</v>
      </c>
      <c r="D12" s="1">
        <v>9.6283906907104096E-3</v>
      </c>
      <c r="E12" s="1">
        <v>1181340</v>
      </c>
      <c r="F12" s="1">
        <v>122693401</v>
      </c>
      <c r="G12" s="1">
        <v>1.72503056498403E-2</v>
      </c>
    </row>
    <row r="13" spans="1:7" x14ac:dyDescent="0.15">
      <c r="A13" s="9" t="s">
        <v>17</v>
      </c>
      <c r="B13" s="1">
        <v>246144</v>
      </c>
      <c r="C13" s="1">
        <v>2415788</v>
      </c>
      <c r="D13" s="1">
        <v>9.0718000391887404E-3</v>
      </c>
      <c r="E13" s="1">
        <v>1113050</v>
      </c>
      <c r="F13" s="1">
        <v>122693401</v>
      </c>
      <c r="G13" s="1">
        <v>1.3014268343357701E-2</v>
      </c>
    </row>
    <row r="14" spans="1:7" x14ac:dyDescent="0.15">
      <c r="A14" s="9" t="s">
        <v>48</v>
      </c>
      <c r="B14" s="1">
        <v>1612</v>
      </c>
      <c r="C14" s="1">
        <v>2498309</v>
      </c>
      <c r="D14" s="1">
        <v>8.1365337651696495E-3</v>
      </c>
      <c r="E14" s="1">
        <v>998299</v>
      </c>
      <c r="F14" s="1">
        <v>122693401</v>
      </c>
      <c r="G14" s="1">
        <v>1.1286996400418499E-2</v>
      </c>
    </row>
    <row r="15" spans="1:7" x14ac:dyDescent="0.15">
      <c r="A15" s="9" t="s">
        <v>49</v>
      </c>
      <c r="B15" s="1">
        <v>942150</v>
      </c>
      <c r="C15" s="1">
        <v>2989578</v>
      </c>
      <c r="D15" s="1">
        <v>7.00930117667861E-3</v>
      </c>
      <c r="E15" s="1">
        <v>859995</v>
      </c>
      <c r="F15" s="1">
        <v>122693401</v>
      </c>
      <c r="G15" s="1">
        <v>8.1254971122641292E-3</v>
      </c>
    </row>
    <row r="16" spans="1:7" x14ac:dyDescent="0.15">
      <c r="A16" s="9" t="s">
        <v>23</v>
      </c>
      <c r="B16" s="1">
        <v>1351</v>
      </c>
      <c r="C16" s="1">
        <v>3141277</v>
      </c>
      <c r="D16" s="1">
        <v>7.13101921430966E-3</v>
      </c>
      <c r="E16" s="1">
        <v>874929</v>
      </c>
      <c r="F16" s="1">
        <v>122693401</v>
      </c>
      <c r="G16" s="1">
        <v>7.8673863905141094E-3</v>
      </c>
    </row>
    <row r="17" spans="1:7" x14ac:dyDescent="0.15">
      <c r="A17" s="9" t="s">
        <v>50</v>
      </c>
      <c r="B17" s="1">
        <v>1280</v>
      </c>
      <c r="C17" s="1">
        <v>2821361</v>
      </c>
      <c r="D17" s="1">
        <v>5.4646459755402802E-3</v>
      </c>
      <c r="E17" s="1">
        <v>670476</v>
      </c>
      <c r="F17" s="1">
        <v>122693401</v>
      </c>
      <c r="G17" s="1">
        <v>6.7125646407312596E-3</v>
      </c>
    </row>
    <row r="18" spans="1:7" x14ac:dyDescent="0.15">
      <c r="A18" s="9" t="s">
        <v>51</v>
      </c>
      <c r="B18" s="1">
        <v>1599</v>
      </c>
      <c r="C18" s="1">
        <v>2056563</v>
      </c>
      <c r="D18" s="1">
        <v>3.22606592346397E-3</v>
      </c>
      <c r="E18" s="1">
        <v>395817</v>
      </c>
      <c r="F18" s="1">
        <v>122693401</v>
      </c>
      <c r="G18" s="1">
        <v>5.43646163701836E-3</v>
      </c>
    </row>
    <row r="19" spans="1:7" x14ac:dyDescent="0.15">
      <c r="A19" s="9" t="s">
        <v>52</v>
      </c>
      <c r="B19" s="1">
        <v>231049</v>
      </c>
      <c r="C19" s="1">
        <v>2862294</v>
      </c>
      <c r="D19" s="1">
        <v>4.3568357845097097E-3</v>
      </c>
      <c r="E19" s="1">
        <v>534555</v>
      </c>
      <c r="F19" s="1">
        <v>122693401</v>
      </c>
      <c r="G19" s="1">
        <v>5.2752380076898902E-3</v>
      </c>
    </row>
    <row r="20" spans="1:7" x14ac:dyDescent="0.15">
      <c r="A20" s="9" t="s">
        <v>53</v>
      </c>
      <c r="B20" s="1">
        <v>293371</v>
      </c>
      <c r="C20" s="1">
        <v>1832229</v>
      </c>
      <c r="D20" s="1">
        <v>2.64108743713119E-3</v>
      </c>
      <c r="E20" s="1">
        <v>324044</v>
      </c>
      <c r="F20" s="1">
        <v>122693401</v>
      </c>
      <c r="G20" s="1">
        <v>4.9956054952991699E-3</v>
      </c>
    </row>
    <row r="21" spans="1:7" x14ac:dyDescent="0.15">
      <c r="A21" s="9" t="s">
        <v>18</v>
      </c>
      <c r="B21" s="1">
        <v>1358</v>
      </c>
      <c r="C21" s="1">
        <v>2365589</v>
      </c>
      <c r="D21" s="1">
        <v>3.1883540338082201E-3</v>
      </c>
      <c r="E21" s="1">
        <v>391190</v>
      </c>
      <c r="F21" s="1">
        <v>122693401</v>
      </c>
      <c r="G21" s="1">
        <v>4.6710267593600401E-3</v>
      </c>
    </row>
    <row r="22" spans="1:7" x14ac:dyDescent="0.15">
      <c r="A22" s="9" t="s">
        <v>54</v>
      </c>
      <c r="B22" s="1">
        <v>1296</v>
      </c>
      <c r="C22" s="1">
        <v>2853798</v>
      </c>
      <c r="D22" s="1">
        <v>3.7982319847829501E-3</v>
      </c>
      <c r="E22" s="1">
        <v>466018</v>
      </c>
      <c r="F22" s="1">
        <v>122693401</v>
      </c>
      <c r="G22" s="1">
        <v>4.6125741989383497E-3</v>
      </c>
    </row>
    <row r="23" spans="1:7" x14ac:dyDescent="0.15">
      <c r="A23" s="9" t="s">
        <v>55</v>
      </c>
      <c r="B23" s="1">
        <v>449659</v>
      </c>
      <c r="C23" s="1">
        <v>2351656</v>
      </c>
      <c r="D23" s="1">
        <v>2.4578501984796998E-3</v>
      </c>
      <c r="E23" s="1">
        <v>301562</v>
      </c>
      <c r="F23" s="1">
        <v>122693401</v>
      </c>
      <c r="G23" s="1">
        <v>3.62215244462722E-3</v>
      </c>
    </row>
    <row r="24" spans="1:7" x14ac:dyDescent="0.15">
      <c r="A24" s="9" t="s">
        <v>56</v>
      </c>
      <c r="B24" s="1">
        <v>1580</v>
      </c>
      <c r="C24" s="1">
        <v>2340228</v>
      </c>
      <c r="D24" s="1">
        <v>2.4288836854396102E-3</v>
      </c>
      <c r="E24" s="1">
        <v>298008</v>
      </c>
      <c r="F24" s="1">
        <v>122693401</v>
      </c>
      <c r="G24" s="1">
        <v>3.5969438188298499E-3</v>
      </c>
    </row>
    <row r="25" spans="1:7" x14ac:dyDescent="0.15">
      <c r="A25" s="9" t="s">
        <v>57</v>
      </c>
      <c r="B25" s="1">
        <v>1748</v>
      </c>
      <c r="C25" s="1">
        <v>3651382</v>
      </c>
      <c r="D25" s="1">
        <v>3.5011907445617199E-3</v>
      </c>
      <c r="E25" s="1">
        <v>429573</v>
      </c>
      <c r="F25" s="1">
        <v>122693401</v>
      </c>
      <c r="G25" s="1">
        <v>3.3231015226866398E-3</v>
      </c>
    </row>
    <row r="26" spans="1:7" x14ac:dyDescent="0.15">
      <c r="A26" s="9" t="s">
        <v>58</v>
      </c>
      <c r="B26" s="1">
        <v>160386</v>
      </c>
      <c r="C26" s="1">
        <v>3132213</v>
      </c>
      <c r="D26" s="1">
        <v>2.7697903654981398E-3</v>
      </c>
      <c r="E26" s="1">
        <v>339835</v>
      </c>
      <c r="F26" s="1">
        <v>122693401</v>
      </c>
      <c r="G26" s="1">
        <v>3.0646488546837601E-3</v>
      </c>
    </row>
    <row r="27" spans="1:7" x14ac:dyDescent="0.15">
      <c r="A27" s="9" t="s">
        <v>59</v>
      </c>
      <c r="B27" s="1">
        <v>1737425</v>
      </c>
      <c r="C27" s="1">
        <v>3084178</v>
      </c>
      <c r="D27" s="1">
        <v>2.66514741082122E-3</v>
      </c>
      <c r="E27" s="1">
        <v>326996</v>
      </c>
      <c r="F27" s="1">
        <v>122693401</v>
      </c>
      <c r="G27" s="1">
        <v>2.9947936815156399E-3</v>
      </c>
    </row>
    <row r="28" spans="1:7" x14ac:dyDescent="0.15">
      <c r="A28" s="9" t="s">
        <v>60</v>
      </c>
      <c r="B28" s="1">
        <v>1703</v>
      </c>
      <c r="C28" s="1">
        <v>4036090</v>
      </c>
      <c r="D28" s="1">
        <v>3.07020587032224E-3</v>
      </c>
      <c r="E28" s="1">
        <v>376694</v>
      </c>
      <c r="F28" s="1">
        <v>122693401</v>
      </c>
      <c r="G28" s="1">
        <v>2.6362813896210098E-3</v>
      </c>
    </row>
    <row r="29" spans="1:7" x14ac:dyDescent="0.15">
      <c r="A29" s="9" t="s">
        <v>61</v>
      </c>
      <c r="B29" s="1">
        <v>47715</v>
      </c>
      <c r="C29" s="1">
        <v>3010111</v>
      </c>
      <c r="D29" s="1">
        <v>2.1339452477969899E-3</v>
      </c>
      <c r="E29" s="1">
        <v>261821</v>
      </c>
      <c r="F29" s="1">
        <v>122693401</v>
      </c>
      <c r="G29" s="1">
        <v>2.4568908868054001E-3</v>
      </c>
    </row>
    <row r="30" spans="1:7" x14ac:dyDescent="0.15">
      <c r="A30" s="9" t="s">
        <v>62</v>
      </c>
      <c r="B30" s="1">
        <v>1255</v>
      </c>
      <c r="C30" s="1">
        <v>1832387</v>
      </c>
      <c r="D30" s="1">
        <v>1.05169470361328E-3</v>
      </c>
      <c r="E30" s="1">
        <v>129036</v>
      </c>
      <c r="F30" s="1">
        <v>122693401</v>
      </c>
      <c r="G30" s="1">
        <v>1.98910446755558E-3</v>
      </c>
    </row>
    <row r="31" spans="1:7" x14ac:dyDescent="0.15">
      <c r="A31" s="9" t="s">
        <v>63</v>
      </c>
      <c r="B31" s="1">
        <v>371602</v>
      </c>
      <c r="C31" s="1">
        <v>1382195</v>
      </c>
      <c r="D31" s="1">
        <v>6.65887483223323E-4</v>
      </c>
      <c r="E31" s="1">
        <v>81700</v>
      </c>
      <c r="F31" s="1">
        <v>122693401</v>
      </c>
      <c r="G31" s="1">
        <v>1.66961616893713E-3</v>
      </c>
    </row>
    <row r="32" spans="1:7" x14ac:dyDescent="0.15">
      <c r="A32" s="9" t="s">
        <v>10</v>
      </c>
      <c r="B32" s="1">
        <v>59310</v>
      </c>
      <c r="C32" s="1">
        <v>2142762</v>
      </c>
      <c r="D32" s="1">
        <v>9.2325258796925797E-4</v>
      </c>
      <c r="E32" s="1">
        <v>113277</v>
      </c>
      <c r="F32" s="1">
        <v>122693401</v>
      </c>
      <c r="G32" s="1">
        <v>1.4932471886390799E-3</v>
      </c>
    </row>
    <row r="33" spans="1:7" x14ac:dyDescent="0.15">
      <c r="A33" s="9" t="s">
        <v>64</v>
      </c>
      <c r="B33" s="1">
        <v>753702</v>
      </c>
      <c r="C33" s="1">
        <v>2491452</v>
      </c>
      <c r="D33" s="1">
        <v>9.2706697404206797E-4</v>
      </c>
      <c r="E33" s="1">
        <v>113745</v>
      </c>
      <c r="F33" s="1">
        <v>122693401</v>
      </c>
      <c r="G33" s="1">
        <v>1.2895663540433899E-3</v>
      </c>
    </row>
    <row r="34" spans="1:7" x14ac:dyDescent="0.15">
      <c r="A34" s="9" t="s">
        <v>65</v>
      </c>
      <c r="B34" s="1">
        <v>29385</v>
      </c>
      <c r="C34" s="1">
        <v>2577899</v>
      </c>
      <c r="D34" s="1">
        <v>8.6363242958763502E-4</v>
      </c>
      <c r="E34" s="1">
        <v>105962</v>
      </c>
      <c r="F34" s="1">
        <v>122693401</v>
      </c>
      <c r="G34" s="1">
        <v>1.1610425919475001E-3</v>
      </c>
    </row>
    <row r="35" spans="1:7" x14ac:dyDescent="0.15">
      <c r="A35" s="9" t="s">
        <v>66</v>
      </c>
      <c r="B35" s="1">
        <v>481723</v>
      </c>
      <c r="C35" s="1">
        <v>2854844</v>
      </c>
      <c r="D35" s="1">
        <v>8.2014190803953704E-4</v>
      </c>
      <c r="E35" s="1">
        <v>100626</v>
      </c>
      <c r="F35" s="1">
        <v>122693401</v>
      </c>
      <c r="G35" s="1">
        <v>9.9561568666264497E-4</v>
      </c>
    </row>
    <row r="36" spans="1:7" x14ac:dyDescent="0.15">
      <c r="A36" s="9" t="s">
        <v>67</v>
      </c>
      <c r="B36" s="1">
        <v>519472</v>
      </c>
      <c r="C36" s="1">
        <v>2184285</v>
      </c>
      <c r="D36" s="1">
        <v>5.7227201648766797E-4</v>
      </c>
      <c r="E36" s="1">
        <v>70214</v>
      </c>
      <c r="F36" s="1">
        <v>122693401</v>
      </c>
      <c r="G36" s="1">
        <v>9.0798424841321201E-4</v>
      </c>
    </row>
    <row r="37" spans="1:7" x14ac:dyDescent="0.15">
      <c r="A37" s="9" t="s">
        <v>68</v>
      </c>
      <c r="B37" s="1">
        <v>1615</v>
      </c>
      <c r="C37" s="1">
        <v>1358385</v>
      </c>
      <c r="D37" s="1">
        <v>3.4682386870993998E-4</v>
      </c>
      <c r="E37" s="1">
        <v>42553</v>
      </c>
      <c r="F37" s="1">
        <v>122693401</v>
      </c>
      <c r="G37" s="1">
        <v>8.8485316600664702E-4</v>
      </c>
    </row>
    <row r="38" spans="1:7" x14ac:dyDescent="0.15">
      <c r="A38" s="9" t="s">
        <v>69</v>
      </c>
      <c r="B38" s="1">
        <v>51669</v>
      </c>
      <c r="C38" s="1">
        <v>2562720</v>
      </c>
      <c r="D38" s="1">
        <v>6.5148573067919102E-4</v>
      </c>
      <c r="E38" s="1">
        <v>79933</v>
      </c>
      <c r="F38" s="1">
        <v>122693401</v>
      </c>
      <c r="G38" s="1">
        <v>8.8102626900645701E-4</v>
      </c>
    </row>
    <row r="39" spans="1:7" x14ac:dyDescent="0.15">
      <c r="A39" s="9" t="s">
        <v>70</v>
      </c>
      <c r="B39" s="1">
        <v>37734</v>
      </c>
      <c r="C39" s="1">
        <v>3427276</v>
      </c>
      <c r="D39" s="1">
        <v>8.3008539310113405E-4</v>
      </c>
      <c r="E39" s="1">
        <v>101846</v>
      </c>
      <c r="F39" s="1">
        <v>122693401</v>
      </c>
      <c r="G39" s="1">
        <v>8.3938035358069102E-4</v>
      </c>
    </row>
    <row r="40" spans="1:7" x14ac:dyDescent="0.15">
      <c r="A40" s="9" t="s">
        <v>71</v>
      </c>
      <c r="B40" s="1">
        <v>1727</v>
      </c>
      <c r="C40" s="1">
        <v>3433007</v>
      </c>
      <c r="D40" s="1">
        <v>7.4985287921067601E-4</v>
      </c>
      <c r="E40" s="1">
        <v>92002</v>
      </c>
      <c r="F40" s="1">
        <v>122693401</v>
      </c>
      <c r="G40" s="1">
        <v>7.5698362052496195E-4</v>
      </c>
    </row>
    <row r="41" spans="1:7" x14ac:dyDescent="0.15">
      <c r="A41" s="9" t="s">
        <v>72</v>
      </c>
      <c r="B41" s="1">
        <v>69966</v>
      </c>
      <c r="C41" s="1">
        <v>2219737</v>
      </c>
      <c r="D41" s="1">
        <v>4.49812292675789E-4</v>
      </c>
      <c r="E41" s="1">
        <v>55189</v>
      </c>
      <c r="F41" s="1">
        <v>122693401</v>
      </c>
      <c r="G41" s="1">
        <v>7.0228744854696E-4</v>
      </c>
    </row>
    <row r="42" spans="1:7" x14ac:dyDescent="0.15">
      <c r="A42" s="9" t="s">
        <v>13</v>
      </c>
      <c r="B42" s="1">
        <v>1308</v>
      </c>
      <c r="C42" s="1">
        <v>1929905</v>
      </c>
      <c r="D42" s="1">
        <v>3.8014269406388003E-4</v>
      </c>
      <c r="E42" s="1">
        <v>46641</v>
      </c>
      <c r="F42" s="1">
        <v>122693401</v>
      </c>
      <c r="G42" s="1">
        <v>6.82646432489089E-4</v>
      </c>
    </row>
    <row r="43" spans="1:7" x14ac:dyDescent="0.15">
      <c r="A43" s="9" t="s">
        <v>73</v>
      </c>
      <c r="B43" s="1">
        <v>931534</v>
      </c>
      <c r="C43" s="1">
        <v>1566789</v>
      </c>
      <c r="D43" s="1">
        <v>3.0295027847504198E-4</v>
      </c>
      <c r="E43" s="1">
        <v>37170</v>
      </c>
      <c r="F43" s="1">
        <v>122693401</v>
      </c>
      <c r="G43" s="1">
        <v>6.7010977055766705E-4</v>
      </c>
    </row>
    <row r="44" spans="1:7" x14ac:dyDescent="0.15">
      <c r="A44" s="9" t="s">
        <v>74</v>
      </c>
      <c r="B44" s="1">
        <v>41997</v>
      </c>
      <c r="C44" s="1">
        <v>2604038</v>
      </c>
      <c r="D44" s="1">
        <v>2.6809102797631298E-4</v>
      </c>
      <c r="E44" s="1">
        <v>32893</v>
      </c>
      <c r="F44" s="1">
        <v>122693401</v>
      </c>
      <c r="G44" s="1">
        <v>3.5679607690262098E-4</v>
      </c>
    </row>
    <row r="45" spans="1:7" x14ac:dyDescent="0.15">
      <c r="A45" s="9" t="s">
        <v>75</v>
      </c>
      <c r="B45" s="1">
        <v>246432</v>
      </c>
      <c r="C45" s="1">
        <v>2822193</v>
      </c>
      <c r="D45" s="1">
        <v>2.2249770384961501E-4</v>
      </c>
      <c r="E45" s="1">
        <v>27299</v>
      </c>
      <c r="F45" s="1">
        <v>122693401</v>
      </c>
      <c r="G45" s="1">
        <v>2.73227199752025E-4</v>
      </c>
    </row>
    <row r="46" spans="1:7" x14ac:dyDescent="0.15">
      <c r="A46" s="9" t="s">
        <v>76</v>
      </c>
      <c r="B46" s="1">
        <v>137730</v>
      </c>
      <c r="C46" s="1">
        <v>1766666</v>
      </c>
      <c r="D46" s="1">
        <v>1.2902079387301399E-4</v>
      </c>
      <c r="E46" s="1">
        <v>15830</v>
      </c>
      <c r="F46" s="1">
        <v>122693401</v>
      </c>
      <c r="G46" s="1">
        <v>2.5309896361471297E-4</v>
      </c>
    </row>
    <row r="47" spans="1:7" x14ac:dyDescent="0.15">
      <c r="A47" s="9" t="s">
        <v>77</v>
      </c>
      <c r="B47" s="1">
        <v>78259</v>
      </c>
      <c r="C47" s="1">
        <v>1797862</v>
      </c>
      <c r="D47" s="1">
        <v>1.24896692691728E-4</v>
      </c>
      <c r="E47" s="1">
        <v>15324</v>
      </c>
      <c r="F47" s="1">
        <v>122693401</v>
      </c>
      <c r="G47" s="1">
        <v>2.4075742687120001E-4</v>
      </c>
    </row>
    <row r="48" spans="1:7" x14ac:dyDescent="0.15">
      <c r="A48" s="9" t="s">
        <v>78</v>
      </c>
      <c r="B48" s="1">
        <v>1626</v>
      </c>
      <c r="C48" s="1">
        <v>2444304</v>
      </c>
      <c r="D48" s="1">
        <v>1.55297675707922E-4</v>
      </c>
      <c r="E48" s="1">
        <v>19054</v>
      </c>
      <c r="F48" s="1">
        <v>122693401</v>
      </c>
      <c r="G48" s="1">
        <v>2.20188607715939E-4</v>
      </c>
    </row>
    <row r="49" spans="1:7" x14ac:dyDescent="0.15">
      <c r="A49" s="9" t="s">
        <v>79</v>
      </c>
      <c r="B49" s="1">
        <v>28234</v>
      </c>
      <c r="C49" s="1">
        <v>2166325</v>
      </c>
      <c r="D49" s="1">
        <v>1.15988308124249E-4</v>
      </c>
      <c r="E49" s="1">
        <v>14231</v>
      </c>
      <c r="F49" s="1">
        <v>122693401</v>
      </c>
      <c r="G49" s="1">
        <v>1.8555630252041499E-4</v>
      </c>
    </row>
    <row r="50" spans="1:7" x14ac:dyDescent="0.15">
      <c r="A50" s="9" t="s">
        <v>80</v>
      </c>
      <c r="B50" s="1">
        <v>1033736</v>
      </c>
      <c r="C50" s="1">
        <v>3427329</v>
      </c>
      <c r="D50" s="1">
        <v>1.83090531494844E-4</v>
      </c>
      <c r="E50" s="1">
        <v>22464</v>
      </c>
      <c r="F50" s="1">
        <v>122693401</v>
      </c>
      <c r="G50" s="1">
        <v>1.8513784220597099E-4</v>
      </c>
    </row>
    <row r="51" spans="1:7" x14ac:dyDescent="0.15">
      <c r="A51" s="9" t="s">
        <v>81</v>
      </c>
      <c r="B51" s="1">
        <v>157228</v>
      </c>
      <c r="C51" s="1">
        <v>2345682</v>
      </c>
      <c r="D51" s="1">
        <v>1.1044603776204699E-4</v>
      </c>
      <c r="E51" s="1">
        <v>13551</v>
      </c>
      <c r="F51" s="1">
        <v>122693401</v>
      </c>
      <c r="G51" s="1">
        <v>1.6317969348030099E-4</v>
      </c>
    </row>
    <row r="52" spans="1:7" x14ac:dyDescent="0.15">
      <c r="A52" s="9" t="s">
        <v>82</v>
      </c>
      <c r="B52" s="1">
        <v>155680</v>
      </c>
      <c r="C52" s="1">
        <v>2036468</v>
      </c>
      <c r="D52" s="10">
        <v>3.6277419679645201E-5</v>
      </c>
      <c r="E52" s="1">
        <v>4451</v>
      </c>
      <c r="F52" s="1">
        <v>122693401</v>
      </c>
      <c r="G52" s="10">
        <v>6.1736770441945504E-5</v>
      </c>
    </row>
    <row r="53" spans="1:7" x14ac:dyDescent="0.15">
      <c r="A53" s="9" t="s">
        <v>83</v>
      </c>
      <c r="B53" s="1">
        <v>1705</v>
      </c>
      <c r="C53" s="1">
        <v>2862233</v>
      </c>
      <c r="D53" s="10">
        <v>4.51776538495334E-5</v>
      </c>
      <c r="E53" s="1">
        <v>5543</v>
      </c>
      <c r="F53" s="1">
        <v>122693401</v>
      </c>
      <c r="G53" s="10">
        <v>5.4702074537060598E-5</v>
      </c>
    </row>
    <row r="54" spans="1:7" x14ac:dyDescent="0.15">
      <c r="A54" s="9" t="s">
        <v>84</v>
      </c>
      <c r="B54" s="1">
        <v>28028</v>
      </c>
      <c r="C54" s="1">
        <v>2758653</v>
      </c>
      <c r="D54" s="10">
        <v>2.1370342484841499E-5</v>
      </c>
      <c r="E54" s="1">
        <v>2622</v>
      </c>
      <c r="F54" s="1">
        <v>122693401</v>
      </c>
      <c r="G54" s="10">
        <v>2.6847231926032801E-5</v>
      </c>
    </row>
    <row r="55" spans="1:7" x14ac:dyDescent="0.15">
      <c r="A55" s="9" t="s">
        <v>85</v>
      </c>
      <c r="B55" s="1">
        <v>573</v>
      </c>
      <c r="C55" s="1">
        <v>5682322</v>
      </c>
      <c r="D55" s="10">
        <v>2.5991617919206599E-5</v>
      </c>
      <c r="E55" s="1">
        <v>3189</v>
      </c>
      <c r="F55" s="1">
        <v>122693401</v>
      </c>
      <c r="G55" s="10">
        <v>1.5852310925794199E-5</v>
      </c>
    </row>
    <row r="56" spans="1:7" x14ac:dyDescent="0.15">
      <c r="A56" s="9" t="s">
        <v>86</v>
      </c>
      <c r="B56" s="1">
        <v>504092</v>
      </c>
      <c r="C56" s="1">
        <v>3750691</v>
      </c>
      <c r="D56" s="10">
        <v>1.6675713472153199E-5</v>
      </c>
      <c r="E56" s="1">
        <v>2046</v>
      </c>
      <c r="F56" s="1">
        <v>122693401</v>
      </c>
      <c r="G56" s="10">
        <v>1.5408424900176599E-5</v>
      </c>
    </row>
    <row r="57" spans="1:7" x14ac:dyDescent="0.15">
      <c r="A57" s="9" t="s">
        <v>87</v>
      </c>
      <c r="B57" s="1">
        <v>398199</v>
      </c>
      <c r="C57" s="1">
        <v>3118301</v>
      </c>
      <c r="D57" s="10">
        <v>1.1043788736445599E-5</v>
      </c>
      <c r="E57" s="1">
        <v>1355</v>
      </c>
      <c r="F57" s="1">
        <v>122693401</v>
      </c>
      <c r="G57" s="10">
        <v>1.22739730164071E-5</v>
      </c>
    </row>
    <row r="58" spans="1:7" x14ac:dyDescent="0.15">
      <c r="A58" s="9" t="s">
        <v>88</v>
      </c>
      <c r="B58" s="1">
        <v>1747</v>
      </c>
      <c r="C58" s="1">
        <v>2560265</v>
      </c>
      <c r="D58" s="10">
        <v>7.93033685650298E-6</v>
      </c>
      <c r="E58" s="1">
        <v>973</v>
      </c>
      <c r="F58" s="1">
        <v>122693401</v>
      </c>
      <c r="G58" s="10">
        <v>1.07347472638156E-5</v>
      </c>
    </row>
    <row r="59" spans="1:7" x14ac:dyDescent="0.15">
      <c r="A59" s="9" t="s">
        <v>89</v>
      </c>
      <c r="B59" s="1">
        <v>1408819</v>
      </c>
      <c r="C59" s="1">
        <v>3988233</v>
      </c>
      <c r="D59" s="10">
        <v>1.18425277004099E-5</v>
      </c>
      <c r="E59" s="1">
        <v>1453</v>
      </c>
      <c r="F59" s="1">
        <v>122693401</v>
      </c>
      <c r="G59" s="10">
        <v>1.02907966053408E-5</v>
      </c>
    </row>
    <row r="60" spans="1:7" x14ac:dyDescent="0.15">
      <c r="A60" s="9" t="s">
        <v>90</v>
      </c>
      <c r="B60" s="1">
        <v>571</v>
      </c>
      <c r="C60" s="1">
        <v>7227285</v>
      </c>
      <c r="D60" s="10">
        <v>1.24456571221789E-5</v>
      </c>
      <c r="E60" s="1">
        <v>1527</v>
      </c>
      <c r="F60" s="1">
        <v>122693401</v>
      </c>
      <c r="G60" s="10">
        <v>5.9679854964436803E-6</v>
      </c>
    </row>
    <row r="61" spans="1:7" x14ac:dyDescent="0.15">
      <c r="A61" s="9" t="s">
        <v>91</v>
      </c>
      <c r="B61" s="1">
        <v>424182</v>
      </c>
      <c r="C61" s="1">
        <v>5464982</v>
      </c>
      <c r="D61" s="10">
        <v>6.7892811936968E-6</v>
      </c>
      <c r="E61" s="1">
        <v>833</v>
      </c>
      <c r="F61" s="1">
        <v>122693401</v>
      </c>
      <c r="G61" s="10">
        <v>4.3054660448502303E-6</v>
      </c>
    </row>
    <row r="62" spans="1:7" x14ac:dyDescent="0.15">
      <c r="A62" s="9" t="s">
        <v>92</v>
      </c>
      <c r="B62" s="1">
        <v>33894</v>
      </c>
      <c r="C62" s="1">
        <v>4389314</v>
      </c>
      <c r="D62" s="10">
        <v>8.1503975914727501E-9</v>
      </c>
      <c r="E62" s="1">
        <v>1</v>
      </c>
      <c r="F62" s="1">
        <v>122693401</v>
      </c>
      <c r="G62" s="10">
        <v>6.4352771081820902E-9</v>
      </c>
    </row>
    <row r="63" spans="1:7" x14ac:dyDescent="0.15">
      <c r="A63" s="9" t="s">
        <v>93</v>
      </c>
      <c r="B63" s="1">
        <v>1940762</v>
      </c>
      <c r="C63" s="1">
        <v>7899568</v>
      </c>
      <c r="D63" s="10">
        <v>8.1503975914727501E-9</v>
      </c>
      <c r="E63" s="1">
        <v>1</v>
      </c>
      <c r="F63" s="1">
        <v>122693401</v>
      </c>
      <c r="G63" s="10">
        <v>3.5756957728350602E-9</v>
      </c>
    </row>
  </sheetData>
  <phoneticPr fontId="7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15BE42-1958-8641-BC21-73C296A870CC}">
  <dimension ref="A1:G83"/>
  <sheetViews>
    <sheetView workbookViewId="0"/>
  </sheetViews>
  <sheetFormatPr baseColWidth="10" defaultColWidth="10.83203125" defaultRowHeight="13" x14ac:dyDescent="0.15"/>
  <cols>
    <col min="1" max="1" width="37.6640625" style="1" customWidth="1"/>
    <col min="2" max="16384" width="10.83203125" style="1"/>
  </cols>
  <sheetData>
    <row r="1" spans="1:7" ht="16" x14ac:dyDescent="0.2">
      <c r="A1" s="11" t="s">
        <v>301</v>
      </c>
    </row>
    <row r="2" spans="1:7" x14ac:dyDescent="0.15">
      <c r="A2" s="9" t="s">
        <v>4</v>
      </c>
      <c r="B2" s="1" t="s">
        <v>5</v>
      </c>
      <c r="C2" s="1" t="s">
        <v>6</v>
      </c>
      <c r="D2" s="1" t="s">
        <v>0</v>
      </c>
      <c r="E2" s="1" t="s">
        <v>7</v>
      </c>
      <c r="F2" s="1" t="s">
        <v>8</v>
      </c>
      <c r="G2" s="1" t="s">
        <v>1</v>
      </c>
    </row>
    <row r="3" spans="1:7" x14ac:dyDescent="0.15">
      <c r="A3" s="9" t="s">
        <v>2</v>
      </c>
      <c r="B3" s="1" t="s">
        <v>2</v>
      </c>
      <c r="C3" s="1" t="s">
        <v>2</v>
      </c>
      <c r="D3" s="1">
        <v>0.62004561605274999</v>
      </c>
      <c r="E3" s="1">
        <v>5516464</v>
      </c>
      <c r="F3" s="1">
        <v>8896868</v>
      </c>
      <c r="G3" s="1" t="s">
        <v>3</v>
      </c>
    </row>
    <row r="4" spans="1:7" x14ac:dyDescent="0.15">
      <c r="A4" s="9" t="s">
        <v>94</v>
      </c>
      <c r="B4" s="1">
        <v>820</v>
      </c>
      <c r="C4" s="1">
        <v>2364687</v>
      </c>
      <c r="D4" s="1">
        <v>3.5652434092536801E-2</v>
      </c>
      <c r="E4" s="1">
        <v>317195</v>
      </c>
      <c r="F4" s="1">
        <v>8896868</v>
      </c>
      <c r="G4" s="1">
        <v>0.13434562190844401</v>
      </c>
    </row>
    <row r="5" spans="1:7" x14ac:dyDescent="0.15">
      <c r="A5" s="9" t="s">
        <v>95</v>
      </c>
      <c r="B5" s="1">
        <v>562</v>
      </c>
      <c r="C5" s="1">
        <v>5174972</v>
      </c>
      <c r="D5" s="1">
        <v>5.2349770728305697E-2</v>
      </c>
      <c r="E5" s="1">
        <v>465749</v>
      </c>
      <c r="F5" s="1">
        <v>8896868</v>
      </c>
      <c r="G5" s="1">
        <v>9.0139423439923094E-2</v>
      </c>
    </row>
    <row r="6" spans="1:7" x14ac:dyDescent="0.15">
      <c r="A6" s="9" t="s">
        <v>96</v>
      </c>
      <c r="B6" s="1">
        <v>45851</v>
      </c>
      <c r="C6" s="1">
        <v>2496039</v>
      </c>
      <c r="D6" s="1">
        <v>2.16652646751643E-2</v>
      </c>
      <c r="E6" s="1">
        <v>192753</v>
      </c>
      <c r="F6" s="1">
        <v>8896868</v>
      </c>
      <c r="G6" s="1">
        <v>7.7342931398793502E-2</v>
      </c>
    </row>
    <row r="7" spans="1:7" x14ac:dyDescent="0.15">
      <c r="A7" s="9" t="s">
        <v>97</v>
      </c>
      <c r="B7" s="1">
        <v>821</v>
      </c>
      <c r="C7" s="1">
        <v>5163189</v>
      </c>
      <c r="D7" s="1">
        <v>3.7874789195478702E-2</v>
      </c>
      <c r="E7" s="1">
        <v>336967</v>
      </c>
      <c r="F7" s="1">
        <v>8896868</v>
      </c>
      <c r="G7" s="1">
        <v>6.5364237254792901E-2</v>
      </c>
    </row>
    <row r="8" spans="1:7" x14ac:dyDescent="0.15">
      <c r="A8" s="9" t="s">
        <v>98</v>
      </c>
      <c r="B8" s="1">
        <v>39491</v>
      </c>
      <c r="C8" s="1">
        <v>3497685</v>
      </c>
      <c r="D8" s="1">
        <v>2.3469270309506698E-2</v>
      </c>
      <c r="E8" s="1">
        <v>208803</v>
      </c>
      <c r="F8" s="1">
        <v>8896868</v>
      </c>
      <c r="G8" s="1">
        <v>5.9789770814470199E-2</v>
      </c>
    </row>
    <row r="9" spans="1:7" x14ac:dyDescent="0.15">
      <c r="A9" s="9" t="s">
        <v>99</v>
      </c>
      <c r="B9" s="1">
        <v>487174</v>
      </c>
      <c r="C9" s="1">
        <v>3443906</v>
      </c>
      <c r="D9" s="1">
        <v>1.87798672521611E-2</v>
      </c>
      <c r="E9" s="1">
        <v>167082</v>
      </c>
      <c r="F9" s="1">
        <v>8896868</v>
      </c>
      <c r="G9" s="1">
        <v>4.8590260257348597E-2</v>
      </c>
    </row>
    <row r="10" spans="1:7" x14ac:dyDescent="0.15">
      <c r="A10" s="9" t="s">
        <v>100</v>
      </c>
      <c r="B10" s="1">
        <v>39485</v>
      </c>
      <c r="C10" s="1">
        <v>2831389</v>
      </c>
      <c r="D10" s="1">
        <v>1.40566320642275E-2</v>
      </c>
      <c r="E10" s="1">
        <v>125060</v>
      </c>
      <c r="F10" s="1">
        <v>8896868</v>
      </c>
      <c r="G10" s="1">
        <v>4.4237414160464401E-2</v>
      </c>
    </row>
    <row r="11" spans="1:7" x14ac:dyDescent="0.15">
      <c r="A11" s="9" t="s">
        <v>101</v>
      </c>
      <c r="B11" s="1">
        <v>853</v>
      </c>
      <c r="C11" s="1">
        <v>3208711</v>
      </c>
      <c r="D11" s="1">
        <v>1.5144205803660301E-2</v>
      </c>
      <c r="E11" s="1">
        <v>134736</v>
      </c>
      <c r="F11" s="1">
        <v>8896868</v>
      </c>
      <c r="G11" s="1">
        <v>4.2055606062432603E-2</v>
      </c>
    </row>
    <row r="12" spans="1:7" x14ac:dyDescent="0.15">
      <c r="A12" s="9" t="s">
        <v>102</v>
      </c>
      <c r="B12" s="1">
        <v>2173</v>
      </c>
      <c r="C12" s="1">
        <v>1853160</v>
      </c>
      <c r="D12" s="1">
        <v>8.1726513195430096E-3</v>
      </c>
      <c r="E12" s="1">
        <v>72711</v>
      </c>
      <c r="F12" s="1">
        <v>8896868</v>
      </c>
      <c r="G12" s="1">
        <v>3.9296878053036097E-2</v>
      </c>
    </row>
    <row r="13" spans="1:7" x14ac:dyDescent="0.15">
      <c r="A13" s="9" t="s">
        <v>103</v>
      </c>
      <c r="B13" s="1">
        <v>28117</v>
      </c>
      <c r="C13" s="1">
        <v>2550678</v>
      </c>
      <c r="D13" s="1">
        <v>8.5096238361634692E-3</v>
      </c>
      <c r="E13" s="1">
        <v>75709</v>
      </c>
      <c r="F13" s="1">
        <v>8896868</v>
      </c>
      <c r="G13" s="1">
        <v>2.9727796720382602E-2</v>
      </c>
    </row>
    <row r="14" spans="1:7" x14ac:dyDescent="0.15">
      <c r="A14" s="9" t="s">
        <v>104</v>
      </c>
      <c r="B14" s="1">
        <v>88431</v>
      </c>
      <c r="C14" s="1">
        <v>2915433</v>
      </c>
      <c r="D14" s="1">
        <v>8.0349624159872894E-3</v>
      </c>
      <c r="E14" s="1">
        <v>71486</v>
      </c>
      <c r="F14" s="1">
        <v>8896868</v>
      </c>
      <c r="G14" s="1">
        <v>2.45577616871617E-2</v>
      </c>
    </row>
    <row r="15" spans="1:7" x14ac:dyDescent="0.15">
      <c r="A15" s="9" t="s">
        <v>105</v>
      </c>
      <c r="B15" s="1">
        <v>166486</v>
      </c>
      <c r="C15" s="1">
        <v>4280406</v>
      </c>
      <c r="D15" s="1">
        <v>1.08521335822899E-2</v>
      </c>
      <c r="E15" s="1">
        <v>96550</v>
      </c>
      <c r="F15" s="1">
        <v>8896868</v>
      </c>
      <c r="G15" s="1">
        <v>2.2591140836444201E-2</v>
      </c>
    </row>
    <row r="16" spans="1:7" x14ac:dyDescent="0.15">
      <c r="A16" s="9" t="s">
        <v>106</v>
      </c>
      <c r="B16" s="1">
        <v>649756</v>
      </c>
      <c r="C16" s="1">
        <v>3172613</v>
      </c>
      <c r="D16" s="1">
        <v>8.0227109135484493E-3</v>
      </c>
      <c r="E16" s="1">
        <v>71377</v>
      </c>
      <c r="F16" s="1">
        <v>8896868</v>
      </c>
      <c r="G16" s="1">
        <v>2.25326380267271E-2</v>
      </c>
    </row>
    <row r="17" spans="1:7" x14ac:dyDescent="0.15">
      <c r="A17" s="9" t="s">
        <v>107</v>
      </c>
      <c r="B17" s="1">
        <v>745368</v>
      </c>
      <c r="C17" s="1">
        <v>3241569</v>
      </c>
      <c r="D17" s="1">
        <v>8.1596130233695698E-3</v>
      </c>
      <c r="E17" s="1">
        <v>72595</v>
      </c>
      <c r="F17" s="1">
        <v>8896868</v>
      </c>
      <c r="G17" s="1">
        <v>2.2429639230447201E-2</v>
      </c>
    </row>
    <row r="18" spans="1:7" x14ac:dyDescent="0.15">
      <c r="A18" s="9" t="s">
        <v>108</v>
      </c>
      <c r="B18" s="1">
        <v>301301</v>
      </c>
      <c r="C18" s="1">
        <v>3592125</v>
      </c>
      <c r="D18" s="1">
        <v>8.8952651652244395E-3</v>
      </c>
      <c r="E18" s="1">
        <v>79140</v>
      </c>
      <c r="F18" s="1">
        <v>8896868</v>
      </c>
      <c r="G18" s="1">
        <v>2.2065585412503599E-2</v>
      </c>
    </row>
    <row r="19" spans="1:7" x14ac:dyDescent="0.15">
      <c r="A19" s="9" t="s">
        <v>109</v>
      </c>
      <c r="B19" s="1">
        <v>46228</v>
      </c>
      <c r="C19" s="1">
        <v>2731235</v>
      </c>
      <c r="D19" s="1">
        <v>6.2930010875737403E-3</v>
      </c>
      <c r="E19" s="1">
        <v>55988</v>
      </c>
      <c r="F19" s="1">
        <v>8896868</v>
      </c>
      <c r="G19" s="1">
        <v>2.0530840725732299E-2</v>
      </c>
    </row>
    <row r="20" spans="1:7" x14ac:dyDescent="0.15">
      <c r="A20" s="9" t="s">
        <v>110</v>
      </c>
      <c r="B20" s="1">
        <v>328814</v>
      </c>
      <c r="C20" s="1">
        <v>3763317</v>
      </c>
      <c r="D20" s="1">
        <v>8.5007443068729396E-3</v>
      </c>
      <c r="E20" s="1">
        <v>75630</v>
      </c>
      <c r="F20" s="1">
        <v>8896868</v>
      </c>
      <c r="G20" s="1">
        <v>2.0127699834634E-2</v>
      </c>
    </row>
    <row r="21" spans="1:7" x14ac:dyDescent="0.15">
      <c r="A21" s="9" t="s">
        <v>111</v>
      </c>
      <c r="B21" s="1">
        <v>1160721</v>
      </c>
      <c r="C21" s="1">
        <v>2968500</v>
      </c>
      <c r="D21" s="1">
        <v>6.6019862270632803E-3</v>
      </c>
      <c r="E21" s="1">
        <v>58737</v>
      </c>
      <c r="F21" s="1">
        <v>8896868</v>
      </c>
      <c r="G21" s="1">
        <v>1.9817348962652699E-2</v>
      </c>
    </row>
    <row r="22" spans="1:7" x14ac:dyDescent="0.15">
      <c r="A22" s="9" t="s">
        <v>112</v>
      </c>
      <c r="B22" s="1">
        <v>218538</v>
      </c>
      <c r="C22" s="1">
        <v>1895960</v>
      </c>
      <c r="D22" s="1">
        <v>4.1159428239241E-3</v>
      </c>
      <c r="E22" s="1">
        <v>36619</v>
      </c>
      <c r="F22" s="1">
        <v>8896868</v>
      </c>
      <c r="G22" s="1">
        <v>1.9344083528107601E-2</v>
      </c>
    </row>
    <row r="23" spans="1:7" x14ac:dyDescent="0.15">
      <c r="A23" s="9" t="s">
        <v>113</v>
      </c>
      <c r="B23" s="1">
        <v>454155</v>
      </c>
      <c r="C23" s="1">
        <v>3789812</v>
      </c>
      <c r="D23" s="1">
        <v>6.5906339174639896E-3</v>
      </c>
      <c r="E23" s="1">
        <v>58636</v>
      </c>
      <c r="F23" s="1">
        <v>8896868</v>
      </c>
      <c r="G23" s="1">
        <v>1.54959254605986E-2</v>
      </c>
    </row>
    <row r="24" spans="1:7" x14ac:dyDescent="0.15">
      <c r="A24" s="9" t="s">
        <v>114</v>
      </c>
      <c r="B24" s="1">
        <v>261299</v>
      </c>
      <c r="C24" s="1">
        <v>2972256</v>
      </c>
      <c r="D24" s="1">
        <v>5.0134496768975299E-3</v>
      </c>
      <c r="E24" s="1">
        <v>44604</v>
      </c>
      <c r="F24" s="1">
        <v>8896868</v>
      </c>
      <c r="G24" s="1">
        <v>1.50299814226873E-2</v>
      </c>
    </row>
    <row r="25" spans="1:7" x14ac:dyDescent="0.15">
      <c r="A25" s="9" t="s">
        <v>115</v>
      </c>
      <c r="B25" s="1">
        <v>40520</v>
      </c>
      <c r="C25" s="1">
        <v>3691500</v>
      </c>
      <c r="D25" s="1">
        <v>4.2640848442395702E-3</v>
      </c>
      <c r="E25" s="1">
        <v>37937</v>
      </c>
      <c r="F25" s="1">
        <v>8896868</v>
      </c>
      <c r="G25" s="1">
        <v>1.0292739015775499E-2</v>
      </c>
    </row>
    <row r="26" spans="1:7" x14ac:dyDescent="0.15">
      <c r="A26" s="9" t="s">
        <v>116</v>
      </c>
      <c r="B26" s="1">
        <v>246787</v>
      </c>
      <c r="C26" s="1">
        <v>7084828</v>
      </c>
      <c r="D26" s="1">
        <v>8.0518222817288106E-3</v>
      </c>
      <c r="E26" s="1">
        <v>71636</v>
      </c>
      <c r="F26" s="1">
        <v>8896868</v>
      </c>
      <c r="G26" s="1">
        <v>1.0126814752735599E-2</v>
      </c>
    </row>
    <row r="27" spans="1:7" x14ac:dyDescent="0.15">
      <c r="A27" s="9" t="s">
        <v>117</v>
      </c>
      <c r="B27" s="1">
        <v>410072</v>
      </c>
      <c r="C27" s="1">
        <v>3242215</v>
      </c>
      <c r="D27" s="1">
        <v>3.65814126948944E-3</v>
      </c>
      <c r="E27" s="1">
        <v>32546</v>
      </c>
      <c r="F27" s="1">
        <v>8896868</v>
      </c>
      <c r="G27" s="1">
        <v>1.0053717052630201E-2</v>
      </c>
    </row>
    <row r="28" spans="1:7" x14ac:dyDescent="0.15">
      <c r="A28" s="9" t="s">
        <v>118</v>
      </c>
      <c r="B28" s="1">
        <v>47678</v>
      </c>
      <c r="C28" s="1">
        <v>4570803</v>
      </c>
      <c r="D28" s="1">
        <v>4.6853566895676104E-3</v>
      </c>
      <c r="E28" s="1">
        <v>41685</v>
      </c>
      <c r="F28" s="1">
        <v>8896868</v>
      </c>
      <c r="G28" s="1">
        <v>9.1339399308305001E-3</v>
      </c>
    </row>
    <row r="29" spans="1:7" x14ac:dyDescent="0.15">
      <c r="A29" s="9" t="s">
        <v>13</v>
      </c>
      <c r="B29" s="1">
        <v>1308</v>
      </c>
      <c r="C29" s="1">
        <v>1929905</v>
      </c>
      <c r="D29" s="1">
        <v>1.56077397124471E-3</v>
      </c>
      <c r="E29" s="1">
        <v>13886</v>
      </c>
      <c r="F29" s="1">
        <v>8896868</v>
      </c>
      <c r="G29" s="1">
        <v>7.2062956982995698E-3</v>
      </c>
    </row>
    <row r="30" spans="1:7" x14ac:dyDescent="0.15">
      <c r="A30" s="9" t="s">
        <v>119</v>
      </c>
      <c r="B30" s="1">
        <v>39496</v>
      </c>
      <c r="C30" s="1">
        <v>2870795</v>
      </c>
      <c r="D30" s="1">
        <v>2.1573884202845299E-3</v>
      </c>
      <c r="E30" s="1">
        <v>19194</v>
      </c>
      <c r="F30" s="1">
        <v>8896868</v>
      </c>
      <c r="G30" s="1">
        <v>6.6962885313890698E-3</v>
      </c>
    </row>
    <row r="31" spans="1:7" x14ac:dyDescent="0.15">
      <c r="A31" s="9" t="s">
        <v>120</v>
      </c>
      <c r="B31" s="1">
        <v>1871018</v>
      </c>
      <c r="C31" s="1">
        <v>4041781</v>
      </c>
      <c r="D31" s="1">
        <v>2.9485657199814601E-3</v>
      </c>
      <c r="E31" s="1">
        <v>26233</v>
      </c>
      <c r="F31" s="1">
        <v>8896868</v>
      </c>
      <c r="G31" s="1">
        <v>6.5004890390724396E-3</v>
      </c>
    </row>
    <row r="32" spans="1:7" x14ac:dyDescent="0.15">
      <c r="A32" s="9" t="s">
        <v>121</v>
      </c>
      <c r="B32" s="1">
        <v>214856</v>
      </c>
      <c r="C32" s="1">
        <v>3734239</v>
      </c>
      <c r="D32" s="1">
        <v>2.6970165231180198E-3</v>
      </c>
      <c r="E32" s="1">
        <v>23995</v>
      </c>
      <c r="F32" s="1">
        <v>8896868</v>
      </c>
      <c r="G32" s="1">
        <v>6.4356066678614102E-3</v>
      </c>
    </row>
    <row r="33" spans="1:7" x14ac:dyDescent="0.15">
      <c r="A33" s="9" t="s">
        <v>122</v>
      </c>
      <c r="B33" s="1">
        <v>28118</v>
      </c>
      <c r="C33" s="1">
        <v>4392288</v>
      </c>
      <c r="D33" s="1">
        <v>3.0355626272076902E-3</v>
      </c>
      <c r="E33" s="1">
        <v>27007</v>
      </c>
      <c r="F33" s="1">
        <v>8896868</v>
      </c>
      <c r="G33" s="1">
        <v>6.1582368006163702E-3</v>
      </c>
    </row>
    <row r="34" spans="1:7" x14ac:dyDescent="0.15">
      <c r="A34" s="9" t="s">
        <v>123</v>
      </c>
      <c r="B34" s="1">
        <v>823</v>
      </c>
      <c r="C34" s="1">
        <v>4811379</v>
      </c>
      <c r="D34" s="1">
        <v>3.07108074436982E-3</v>
      </c>
      <c r="E34" s="1">
        <v>27323</v>
      </c>
      <c r="F34" s="1">
        <v>8896868</v>
      </c>
      <c r="G34" s="1">
        <v>5.6876080846701201E-3</v>
      </c>
    </row>
    <row r="35" spans="1:7" x14ac:dyDescent="0.15">
      <c r="A35" s="9" t="s">
        <v>124</v>
      </c>
      <c r="B35" s="1">
        <v>28116</v>
      </c>
      <c r="C35" s="1">
        <v>6472489</v>
      </c>
      <c r="D35" s="1">
        <v>4.0046677100300902E-3</v>
      </c>
      <c r="E35" s="1">
        <v>35629</v>
      </c>
      <c r="F35" s="1">
        <v>8896868</v>
      </c>
      <c r="G35" s="1">
        <v>5.5131925576145102E-3</v>
      </c>
    </row>
    <row r="36" spans="1:7" x14ac:dyDescent="0.15">
      <c r="A36" s="9" t="s">
        <v>125</v>
      </c>
      <c r="B36" s="1">
        <v>33043</v>
      </c>
      <c r="C36" s="1">
        <v>3102987</v>
      </c>
      <c r="D36" s="1">
        <v>1.6541776274527199E-3</v>
      </c>
      <c r="E36" s="1">
        <v>14717</v>
      </c>
      <c r="F36" s="1">
        <v>8896868</v>
      </c>
      <c r="G36" s="1">
        <v>4.7501812693711296E-3</v>
      </c>
    </row>
    <row r="37" spans="1:7" x14ac:dyDescent="0.15">
      <c r="A37" s="9" t="s">
        <v>126</v>
      </c>
      <c r="B37" s="1">
        <v>1535</v>
      </c>
      <c r="C37" s="1">
        <v>3270209</v>
      </c>
      <c r="D37" s="1">
        <v>1.6233802726982099E-3</v>
      </c>
      <c r="E37" s="1">
        <v>14443</v>
      </c>
      <c r="F37" s="1">
        <v>8896868</v>
      </c>
      <c r="G37" s="1">
        <v>4.4233647314853098E-3</v>
      </c>
    </row>
    <row r="38" spans="1:7" x14ac:dyDescent="0.15">
      <c r="A38" s="9" t="s">
        <v>127</v>
      </c>
      <c r="B38" s="1">
        <v>1288121</v>
      </c>
      <c r="C38" s="1">
        <v>4017609</v>
      </c>
      <c r="D38" s="1">
        <v>1.7751190643718699E-3</v>
      </c>
      <c r="E38" s="1">
        <v>15793</v>
      </c>
      <c r="F38" s="1">
        <v>8896868</v>
      </c>
      <c r="G38" s="1">
        <v>3.9370217694536403E-3</v>
      </c>
    </row>
    <row r="39" spans="1:7" x14ac:dyDescent="0.15">
      <c r="A39" s="9" t="s">
        <v>128</v>
      </c>
      <c r="B39" s="1">
        <v>39492</v>
      </c>
      <c r="C39" s="1">
        <v>2814524</v>
      </c>
      <c r="D39" s="1">
        <v>1.1439980901144101E-3</v>
      </c>
      <c r="E39" s="1">
        <v>10178</v>
      </c>
      <c r="F39" s="1">
        <v>8896868</v>
      </c>
      <c r="G39" s="1">
        <v>3.6218323147824399E-3</v>
      </c>
    </row>
    <row r="40" spans="1:7" x14ac:dyDescent="0.15">
      <c r="A40" s="9" t="s">
        <v>129</v>
      </c>
      <c r="B40" s="1">
        <v>1650661</v>
      </c>
      <c r="C40" s="1">
        <v>3453778</v>
      </c>
      <c r="D40" s="1">
        <v>1.37722623287206E-3</v>
      </c>
      <c r="E40" s="1">
        <v>12253</v>
      </c>
      <c r="F40" s="1">
        <v>8896868</v>
      </c>
      <c r="G40" s="1">
        <v>3.5531935394854798E-3</v>
      </c>
    </row>
    <row r="41" spans="1:7" x14ac:dyDescent="0.15">
      <c r="A41" s="9" t="s">
        <v>130</v>
      </c>
      <c r="B41" s="1">
        <v>1504823</v>
      </c>
      <c r="C41" s="1">
        <v>2932852</v>
      </c>
      <c r="D41" s="1">
        <v>9.7663582285361598E-4</v>
      </c>
      <c r="E41" s="1">
        <v>8689</v>
      </c>
      <c r="F41" s="1">
        <v>8896868</v>
      </c>
      <c r="G41" s="1">
        <v>2.9672251301954898E-3</v>
      </c>
    </row>
    <row r="42" spans="1:7" x14ac:dyDescent="0.15">
      <c r="A42" s="9" t="s">
        <v>131</v>
      </c>
      <c r="B42" s="1">
        <v>818</v>
      </c>
      <c r="C42" s="1">
        <v>6293399</v>
      </c>
      <c r="D42" s="1">
        <v>2.0897241591085799E-3</v>
      </c>
      <c r="E42" s="1">
        <v>18592</v>
      </c>
      <c r="F42" s="1">
        <v>8896868</v>
      </c>
      <c r="G42" s="1">
        <v>2.9587733137971801E-3</v>
      </c>
    </row>
    <row r="43" spans="1:7" x14ac:dyDescent="0.15">
      <c r="A43" s="9" t="s">
        <v>132</v>
      </c>
      <c r="B43" s="1">
        <v>1304</v>
      </c>
      <c r="C43" s="1">
        <v>2184243</v>
      </c>
      <c r="D43" s="1">
        <v>7.2036586358255501E-4</v>
      </c>
      <c r="E43" s="1">
        <v>6409</v>
      </c>
      <c r="F43" s="1">
        <v>8896868</v>
      </c>
      <c r="G43" s="1">
        <v>2.93873325885028E-3</v>
      </c>
    </row>
    <row r="44" spans="1:7" x14ac:dyDescent="0.15">
      <c r="A44" s="9" t="s">
        <v>133</v>
      </c>
      <c r="B44" s="1">
        <v>169435</v>
      </c>
      <c r="C44" s="1">
        <v>3719688</v>
      </c>
      <c r="D44" s="1">
        <v>1.1363549509782499E-3</v>
      </c>
      <c r="E44" s="1">
        <v>10110</v>
      </c>
      <c r="F44" s="1">
        <v>8896868</v>
      </c>
      <c r="G44" s="1">
        <v>2.7221715514962599E-3</v>
      </c>
    </row>
    <row r="45" spans="1:7" x14ac:dyDescent="0.15">
      <c r="A45" s="9" t="s">
        <v>134</v>
      </c>
      <c r="B45" s="1">
        <v>1161942</v>
      </c>
      <c r="C45" s="1">
        <v>2573208</v>
      </c>
      <c r="D45" s="1">
        <v>6.6810027978385204E-4</v>
      </c>
      <c r="E45" s="1">
        <v>5944</v>
      </c>
      <c r="F45" s="1">
        <v>8896868</v>
      </c>
      <c r="G45" s="1">
        <v>2.3135279833491201E-3</v>
      </c>
    </row>
    <row r="46" spans="1:7" x14ac:dyDescent="0.15">
      <c r="A46" s="9" t="s">
        <v>135</v>
      </c>
      <c r="B46" s="1">
        <v>1776391</v>
      </c>
      <c r="C46" s="1">
        <v>3112481</v>
      </c>
      <c r="D46" s="1">
        <v>7.3205537049667404E-4</v>
      </c>
      <c r="E46" s="1">
        <v>6513</v>
      </c>
      <c r="F46" s="1">
        <v>8896868</v>
      </c>
      <c r="G46" s="1">
        <v>2.0957777159460299E-3</v>
      </c>
    </row>
    <row r="47" spans="1:7" x14ac:dyDescent="0.15">
      <c r="A47" s="9" t="s">
        <v>136</v>
      </c>
      <c r="B47" s="1">
        <v>817</v>
      </c>
      <c r="C47" s="1">
        <v>5310990</v>
      </c>
      <c r="D47" s="1">
        <v>1.2294214098714301E-3</v>
      </c>
      <c r="E47" s="1">
        <v>10938</v>
      </c>
      <c r="F47" s="1">
        <v>8896868</v>
      </c>
      <c r="G47" s="1">
        <v>2.0626867765285001E-3</v>
      </c>
    </row>
    <row r="48" spans="1:7" x14ac:dyDescent="0.15">
      <c r="A48" s="9" t="s">
        <v>137</v>
      </c>
      <c r="B48" s="1">
        <v>901</v>
      </c>
      <c r="C48" s="1">
        <v>2807531</v>
      </c>
      <c r="D48" s="1">
        <v>5.8795971795917398E-4</v>
      </c>
      <c r="E48" s="1">
        <v>5231</v>
      </c>
      <c r="F48" s="1">
        <v>8896868</v>
      </c>
      <c r="G48" s="1">
        <v>1.8660832247362801E-3</v>
      </c>
    </row>
    <row r="49" spans="1:7" x14ac:dyDescent="0.15">
      <c r="A49" s="9" t="s">
        <v>138</v>
      </c>
      <c r="B49" s="1">
        <v>1735</v>
      </c>
      <c r="C49" s="1">
        <v>2517763</v>
      </c>
      <c r="D49" s="1">
        <v>5.2018305767827504E-4</v>
      </c>
      <c r="E49" s="1">
        <v>4628</v>
      </c>
      <c r="F49" s="1">
        <v>8896868</v>
      </c>
      <c r="G49" s="1">
        <v>1.84098119479678E-3</v>
      </c>
    </row>
    <row r="50" spans="1:7" x14ac:dyDescent="0.15">
      <c r="A50" s="9" t="s">
        <v>139</v>
      </c>
      <c r="B50" s="1">
        <v>216816</v>
      </c>
      <c r="C50" s="1">
        <v>2260266</v>
      </c>
      <c r="D50" s="1">
        <v>4.63758706996664E-4</v>
      </c>
      <c r="E50" s="1">
        <v>4126</v>
      </c>
      <c r="F50" s="1">
        <v>8896868</v>
      </c>
      <c r="G50" s="1">
        <v>1.8282707892945101E-3</v>
      </c>
    </row>
    <row r="51" spans="1:7" x14ac:dyDescent="0.15">
      <c r="A51" s="9" t="s">
        <v>140</v>
      </c>
      <c r="B51" s="1">
        <v>180311</v>
      </c>
      <c r="C51" s="1">
        <v>4402942</v>
      </c>
      <c r="D51" s="1">
        <v>8.4883804053291598E-4</v>
      </c>
      <c r="E51" s="1">
        <v>7552</v>
      </c>
      <c r="F51" s="1">
        <v>8896868</v>
      </c>
      <c r="G51" s="1">
        <v>1.7178683005975701E-3</v>
      </c>
    </row>
    <row r="52" spans="1:7" x14ac:dyDescent="0.15">
      <c r="A52" s="9" t="s">
        <v>141</v>
      </c>
      <c r="B52" s="1">
        <v>1776382</v>
      </c>
      <c r="C52" s="1">
        <v>3671597</v>
      </c>
      <c r="D52" s="1">
        <v>6.4910483104840897E-4</v>
      </c>
      <c r="E52" s="1">
        <v>5775</v>
      </c>
      <c r="F52" s="1">
        <v>8896868</v>
      </c>
      <c r="G52" s="1">
        <v>1.5753165342320399E-3</v>
      </c>
    </row>
    <row r="53" spans="1:7" x14ac:dyDescent="0.15">
      <c r="A53" s="9" t="s">
        <v>142</v>
      </c>
      <c r="B53" s="1">
        <v>1907654</v>
      </c>
      <c r="C53" s="1">
        <v>1876212</v>
      </c>
      <c r="D53" s="1">
        <v>2.5582036285128702E-4</v>
      </c>
      <c r="E53" s="1">
        <v>2276</v>
      </c>
      <c r="F53" s="1">
        <v>8896868</v>
      </c>
      <c r="G53" s="1">
        <v>1.2149578110098201E-3</v>
      </c>
    </row>
    <row r="54" spans="1:7" x14ac:dyDescent="0.15">
      <c r="A54" s="9" t="s">
        <v>143</v>
      </c>
      <c r="B54" s="1">
        <v>1099853</v>
      </c>
      <c r="C54" s="1">
        <v>3413912</v>
      </c>
      <c r="D54" s="1">
        <v>4.0160200196293799E-4</v>
      </c>
      <c r="E54" s="1">
        <v>3573</v>
      </c>
      <c r="F54" s="1">
        <v>8896868</v>
      </c>
      <c r="G54" s="1">
        <v>1.0482178309808301E-3</v>
      </c>
    </row>
    <row r="55" spans="1:7" x14ac:dyDescent="0.15">
      <c r="A55" s="9" t="s">
        <v>144</v>
      </c>
      <c r="B55" s="1">
        <v>29466</v>
      </c>
      <c r="C55" s="1">
        <v>2132142</v>
      </c>
      <c r="D55" s="1">
        <v>2.1659307522602301E-4</v>
      </c>
      <c r="E55" s="1">
        <v>1927</v>
      </c>
      <c r="F55" s="1">
        <v>8896868</v>
      </c>
      <c r="G55" s="1">
        <v>9.0518310325501396E-4</v>
      </c>
    </row>
    <row r="56" spans="1:7" x14ac:dyDescent="0.15">
      <c r="A56" s="9" t="s">
        <v>145</v>
      </c>
      <c r="B56" s="1">
        <v>626932</v>
      </c>
      <c r="C56" s="1">
        <v>2855429</v>
      </c>
      <c r="D56" s="1">
        <v>2.4469285146188502E-4</v>
      </c>
      <c r="E56" s="1">
        <v>2177</v>
      </c>
      <c r="F56" s="1">
        <v>8896868</v>
      </c>
      <c r="G56" s="1">
        <v>7.6358592082640905E-4</v>
      </c>
    </row>
    <row r="57" spans="1:7" x14ac:dyDescent="0.15">
      <c r="A57" s="9" t="s">
        <v>146</v>
      </c>
      <c r="B57" s="1">
        <v>564</v>
      </c>
      <c r="C57" s="1">
        <v>4643861</v>
      </c>
      <c r="D57" s="1">
        <v>3.9778043239486099E-4</v>
      </c>
      <c r="E57" s="1">
        <v>3539</v>
      </c>
      <c r="F57" s="1">
        <v>8896868</v>
      </c>
      <c r="G57" s="1">
        <v>7.6325946703724803E-4</v>
      </c>
    </row>
    <row r="58" spans="1:7" x14ac:dyDescent="0.15">
      <c r="A58" s="9" t="s">
        <v>147</v>
      </c>
      <c r="B58" s="1">
        <v>626933</v>
      </c>
      <c r="C58" s="1">
        <v>3773011</v>
      </c>
      <c r="D58" s="1">
        <v>3.1820186609490001E-4</v>
      </c>
      <c r="E58" s="1">
        <v>2831</v>
      </c>
      <c r="F58" s="1">
        <v>8896868</v>
      </c>
      <c r="G58" s="1">
        <v>7.5148903311119601E-4</v>
      </c>
    </row>
    <row r="59" spans="1:7" x14ac:dyDescent="0.15">
      <c r="A59" s="9" t="s">
        <v>148</v>
      </c>
      <c r="B59" s="1">
        <v>1473216</v>
      </c>
      <c r="C59" s="1">
        <v>2398022</v>
      </c>
      <c r="D59" s="1">
        <v>2.00070406799337E-4</v>
      </c>
      <c r="E59" s="1">
        <v>1780</v>
      </c>
      <c r="F59" s="1">
        <v>8896868</v>
      </c>
      <c r="G59" s="1">
        <v>7.4342590171193302E-4</v>
      </c>
    </row>
    <row r="60" spans="1:7" x14ac:dyDescent="0.15">
      <c r="A60" s="9" t="s">
        <v>149</v>
      </c>
      <c r="B60" s="1">
        <v>29363</v>
      </c>
      <c r="C60" s="1">
        <v>3561289</v>
      </c>
      <c r="D60" s="1">
        <v>2.83920139087148E-4</v>
      </c>
      <c r="E60" s="1">
        <v>2526</v>
      </c>
      <c r="F60" s="1">
        <v>8896868</v>
      </c>
      <c r="G60" s="1">
        <v>7.1039022519358197E-4</v>
      </c>
    </row>
    <row r="61" spans="1:7" x14ac:dyDescent="0.15">
      <c r="A61" s="9" t="s">
        <v>150</v>
      </c>
      <c r="B61" s="1">
        <v>341225</v>
      </c>
      <c r="C61" s="1">
        <v>3143441</v>
      </c>
      <c r="D61" s="1">
        <v>2.4255726846796001E-4</v>
      </c>
      <c r="E61" s="1">
        <v>2158</v>
      </c>
      <c r="F61" s="1">
        <v>8896868</v>
      </c>
      <c r="G61" s="1">
        <v>6.8757008977926495E-4</v>
      </c>
    </row>
    <row r="62" spans="1:7" x14ac:dyDescent="0.15">
      <c r="A62" s="9" t="s">
        <v>151</v>
      </c>
      <c r="B62" s="1">
        <v>40545</v>
      </c>
      <c r="C62" s="1">
        <v>2857099</v>
      </c>
      <c r="D62" s="1">
        <v>2.1917825463972301E-4</v>
      </c>
      <c r="E62" s="1">
        <v>1950</v>
      </c>
      <c r="F62" s="1">
        <v>8896868</v>
      </c>
      <c r="G62" s="1">
        <v>6.8356555632017896E-4</v>
      </c>
    </row>
    <row r="63" spans="1:7" x14ac:dyDescent="0.15">
      <c r="A63" s="9" t="s">
        <v>152</v>
      </c>
      <c r="B63" s="1">
        <v>446660</v>
      </c>
      <c r="C63" s="1">
        <v>2862526</v>
      </c>
      <c r="D63" s="1">
        <v>1.8500892673691501E-4</v>
      </c>
      <c r="E63" s="1">
        <v>1646</v>
      </c>
      <c r="F63" s="1">
        <v>8896868</v>
      </c>
      <c r="G63" s="1">
        <v>5.7590551829365597E-4</v>
      </c>
    </row>
    <row r="64" spans="1:7" x14ac:dyDescent="0.15">
      <c r="A64" s="9" t="s">
        <v>85</v>
      </c>
      <c r="B64" s="1">
        <v>573</v>
      </c>
      <c r="C64" s="1">
        <v>5682322</v>
      </c>
      <c r="D64" s="1">
        <v>3.0134200035338297E-4</v>
      </c>
      <c r="E64" s="1">
        <v>2681</v>
      </c>
      <c r="F64" s="1">
        <v>8896868</v>
      </c>
      <c r="G64" s="1">
        <v>4.7254353171123702E-4</v>
      </c>
    </row>
    <row r="65" spans="1:7" x14ac:dyDescent="0.15">
      <c r="A65" s="9" t="s">
        <v>153</v>
      </c>
      <c r="B65" s="1">
        <v>1547</v>
      </c>
      <c r="C65" s="1">
        <v>3235195</v>
      </c>
      <c r="D65" s="1">
        <v>1.7005984577943601E-4</v>
      </c>
      <c r="E65" s="1">
        <v>1513</v>
      </c>
      <c r="F65" s="1">
        <v>8896868</v>
      </c>
      <c r="G65" s="1">
        <v>4.6839183342079702E-4</v>
      </c>
    </row>
    <row r="66" spans="1:7" x14ac:dyDescent="0.15">
      <c r="A66" s="9" t="s">
        <v>154</v>
      </c>
      <c r="B66" s="1">
        <v>158836</v>
      </c>
      <c r="C66" s="1">
        <v>4782480</v>
      </c>
      <c r="D66" s="1">
        <v>2.3075536244889801E-4</v>
      </c>
      <c r="E66" s="1">
        <v>2053</v>
      </c>
      <c r="F66" s="1">
        <v>8896868</v>
      </c>
      <c r="G66" s="1">
        <v>4.2993879600345601E-4</v>
      </c>
    </row>
    <row r="67" spans="1:7" x14ac:dyDescent="0.15">
      <c r="A67" s="9" t="s">
        <v>155</v>
      </c>
      <c r="B67" s="1">
        <v>29348</v>
      </c>
      <c r="C67" s="1">
        <v>2507885</v>
      </c>
      <c r="D67" s="1">
        <v>1.1509668346208999E-4</v>
      </c>
      <c r="E67" s="1">
        <v>1024</v>
      </c>
      <c r="F67" s="1">
        <v>8896868</v>
      </c>
      <c r="G67" s="1">
        <v>4.0894338530415598E-4</v>
      </c>
    </row>
    <row r="68" spans="1:7" x14ac:dyDescent="0.15">
      <c r="A68" s="9" t="s">
        <v>156</v>
      </c>
      <c r="B68" s="1">
        <v>1680</v>
      </c>
      <c r="C68" s="1">
        <v>2089645</v>
      </c>
      <c r="D68" s="10">
        <v>8.9694485744871096E-5</v>
      </c>
      <c r="E68" s="1">
        <v>798</v>
      </c>
      <c r="F68" s="1">
        <v>8896868</v>
      </c>
      <c r="G68" s="1">
        <v>3.82473392758877E-4</v>
      </c>
    </row>
    <row r="69" spans="1:7" x14ac:dyDescent="0.15">
      <c r="A69" s="9" t="s">
        <v>157</v>
      </c>
      <c r="B69" s="1">
        <v>328812</v>
      </c>
      <c r="C69" s="1">
        <v>6486757</v>
      </c>
      <c r="D69" s="1">
        <v>2.7582740353122002E-4</v>
      </c>
      <c r="E69" s="1">
        <v>2454</v>
      </c>
      <c r="F69" s="1">
        <v>8896868</v>
      </c>
      <c r="G69" s="1">
        <v>3.7889404386164799E-4</v>
      </c>
    </row>
    <row r="70" spans="1:7" x14ac:dyDescent="0.15">
      <c r="A70" s="9" t="s">
        <v>158</v>
      </c>
      <c r="B70" s="1">
        <v>1917878</v>
      </c>
      <c r="C70" s="1">
        <v>3323400</v>
      </c>
      <c r="D70" s="1">
        <v>1.3791370176561001E-4</v>
      </c>
      <c r="E70" s="1">
        <v>1227</v>
      </c>
      <c r="F70" s="1">
        <v>8896868</v>
      </c>
      <c r="G70" s="1">
        <v>3.6977095614097798E-4</v>
      </c>
    </row>
    <row r="71" spans="1:7" x14ac:dyDescent="0.15">
      <c r="A71" s="9" t="s">
        <v>159</v>
      </c>
      <c r="B71" s="1">
        <v>35833</v>
      </c>
      <c r="C71" s="1">
        <v>4630442</v>
      </c>
      <c r="D71" s="1">
        <v>1.5095199793905E-4</v>
      </c>
      <c r="E71" s="1">
        <v>1343</v>
      </c>
      <c r="F71" s="1">
        <v>8896868</v>
      </c>
      <c r="G71" s="1">
        <v>2.9048546937895302E-4</v>
      </c>
    </row>
    <row r="72" spans="1:7" x14ac:dyDescent="0.15">
      <c r="A72" s="9" t="s">
        <v>160</v>
      </c>
      <c r="B72" s="1">
        <v>729</v>
      </c>
      <c r="C72" s="1">
        <v>2086875</v>
      </c>
      <c r="D72" s="10">
        <v>6.3842691607878202E-5</v>
      </c>
      <c r="E72" s="1">
        <v>568</v>
      </c>
      <c r="F72" s="1">
        <v>8896868</v>
      </c>
      <c r="G72" s="1">
        <v>2.7259805222970698E-4</v>
      </c>
    </row>
    <row r="73" spans="1:7" x14ac:dyDescent="0.15">
      <c r="A73" s="9" t="s">
        <v>161</v>
      </c>
      <c r="B73" s="1">
        <v>1034346</v>
      </c>
      <c r="C73" s="1">
        <v>3615034</v>
      </c>
      <c r="D73" s="10">
        <v>9.2954059788231106E-5</v>
      </c>
      <c r="E73" s="1">
        <v>827</v>
      </c>
      <c r="F73" s="1">
        <v>8896868</v>
      </c>
      <c r="G73" s="1">
        <v>2.2912051265697601E-4</v>
      </c>
    </row>
    <row r="74" spans="1:7" x14ac:dyDescent="0.15">
      <c r="A74" s="9" t="s">
        <v>162</v>
      </c>
      <c r="B74" s="1">
        <v>1318</v>
      </c>
      <c r="C74" s="1">
        <v>2153652</v>
      </c>
      <c r="D74" s="10">
        <v>5.1478790064099E-5</v>
      </c>
      <c r="E74" s="1">
        <v>458</v>
      </c>
      <c r="F74" s="1">
        <v>8896868</v>
      </c>
      <c r="G74" s="1">
        <v>2.1299077723238301E-4</v>
      </c>
    </row>
    <row r="75" spans="1:7" x14ac:dyDescent="0.15">
      <c r="A75" s="9" t="s">
        <v>163</v>
      </c>
      <c r="B75" s="1">
        <v>487175</v>
      </c>
      <c r="C75" s="1">
        <v>2831696</v>
      </c>
      <c r="D75" s="10">
        <v>4.9792803489947299E-5</v>
      </c>
      <c r="E75" s="1">
        <v>443</v>
      </c>
      <c r="F75" s="1">
        <v>8896868</v>
      </c>
      <c r="G75" s="1">
        <v>1.5668518977931601E-4</v>
      </c>
    </row>
    <row r="76" spans="1:7" x14ac:dyDescent="0.15">
      <c r="A76" s="9" t="s">
        <v>47</v>
      </c>
      <c r="B76" s="1">
        <v>33968</v>
      </c>
      <c r="C76" s="1">
        <v>1934381</v>
      </c>
      <c r="D76" s="10">
        <v>3.0347758334730801E-5</v>
      </c>
      <c r="E76" s="1">
        <v>270</v>
      </c>
      <c r="F76" s="1">
        <v>8896868</v>
      </c>
      <c r="G76" s="1">
        <v>1.39795308056379E-4</v>
      </c>
    </row>
    <row r="77" spans="1:7" x14ac:dyDescent="0.15">
      <c r="A77" s="9" t="s">
        <v>164</v>
      </c>
      <c r="B77" s="1">
        <v>1796646</v>
      </c>
      <c r="C77" s="1">
        <v>3307069</v>
      </c>
      <c r="D77" s="10">
        <v>5.05795972245514E-5</v>
      </c>
      <c r="E77" s="1">
        <v>450</v>
      </c>
      <c r="F77" s="1">
        <v>8896868</v>
      </c>
      <c r="G77" s="1">
        <v>1.3628250463547801E-4</v>
      </c>
    </row>
    <row r="78" spans="1:7" x14ac:dyDescent="0.15">
      <c r="A78" s="9" t="s">
        <v>165</v>
      </c>
      <c r="B78" s="1">
        <v>1309</v>
      </c>
      <c r="C78" s="1">
        <v>2032925</v>
      </c>
      <c r="D78" s="10">
        <v>3.0122960124843901E-5</v>
      </c>
      <c r="E78" s="1">
        <v>268</v>
      </c>
      <c r="F78" s="1">
        <v>8896868</v>
      </c>
      <c r="G78" s="1">
        <v>1.3203354576876901E-4</v>
      </c>
    </row>
    <row r="79" spans="1:7" x14ac:dyDescent="0.15">
      <c r="A79" s="9" t="s">
        <v>166</v>
      </c>
      <c r="B79" s="1">
        <v>1584</v>
      </c>
      <c r="C79" s="1">
        <v>1864998</v>
      </c>
      <c r="D79" s="10">
        <v>2.57393950320495E-5</v>
      </c>
      <c r="E79" s="1">
        <v>229</v>
      </c>
      <c r="F79" s="1">
        <v>8896868</v>
      </c>
      <c r="G79" s="1">
        <v>1.2297815154978101E-4</v>
      </c>
    </row>
    <row r="80" spans="1:7" x14ac:dyDescent="0.15">
      <c r="A80" s="9" t="s">
        <v>28</v>
      </c>
      <c r="B80" s="1">
        <v>1245</v>
      </c>
      <c r="C80" s="1">
        <v>2075763</v>
      </c>
      <c r="D80" s="10">
        <v>2.34914129331805E-5</v>
      </c>
      <c r="E80" s="1">
        <v>209</v>
      </c>
      <c r="F80" s="1">
        <v>8896868</v>
      </c>
      <c r="G80" s="1">
        <v>1.00841516622905E-4</v>
      </c>
    </row>
    <row r="81" spans="1:7" x14ac:dyDescent="0.15">
      <c r="A81" s="9" t="s">
        <v>167</v>
      </c>
      <c r="B81" s="1">
        <v>1406512</v>
      </c>
      <c r="C81" s="1">
        <v>1931651</v>
      </c>
      <c r="D81" s="10">
        <v>1.20267042289489E-5</v>
      </c>
      <c r="E81" s="1">
        <v>107</v>
      </c>
      <c r="F81" s="1">
        <v>8896868</v>
      </c>
      <c r="G81" s="10">
        <v>5.5478660087482903E-5</v>
      </c>
    </row>
    <row r="82" spans="1:7" x14ac:dyDescent="0.15">
      <c r="A82" s="9" t="s">
        <v>168</v>
      </c>
      <c r="B82" s="1">
        <v>1968433</v>
      </c>
      <c r="C82" s="1">
        <v>5798956</v>
      </c>
      <c r="D82" s="10">
        <v>1.0115919444910301E-6</v>
      </c>
      <c r="E82" s="1">
        <v>9</v>
      </c>
      <c r="F82" s="1">
        <v>8896868</v>
      </c>
      <c r="G82" s="10">
        <v>1.55440271084086E-6</v>
      </c>
    </row>
    <row r="83" spans="1:7" x14ac:dyDescent="0.15">
      <c r="A83" s="1" t="s">
        <v>93</v>
      </c>
      <c r="B83" s="1">
        <v>1940762</v>
      </c>
      <c r="C83" s="1">
        <v>7899568</v>
      </c>
      <c r="D83" s="10">
        <v>1.12399104943448E-7</v>
      </c>
      <c r="E83" s="1">
        <v>1</v>
      </c>
      <c r="F83" s="1">
        <v>8896868</v>
      </c>
      <c r="G83" s="10">
        <v>1.2678489263163801E-7</v>
      </c>
    </row>
  </sheetData>
  <phoneticPr fontId="7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심미강</dc:creator>
  <cp:lastModifiedBy>심미강</cp:lastModifiedBy>
  <dcterms:created xsi:type="dcterms:W3CDTF">2019-09-18T04:22:01Z</dcterms:created>
  <dcterms:modified xsi:type="dcterms:W3CDTF">2020-02-16T13:08:13Z</dcterms:modified>
</cp:coreProperties>
</file>